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C:\Users\ecbur\Downloads\"/>
    </mc:Choice>
  </mc:AlternateContent>
  <xr:revisionPtr revIDLastSave="0" documentId="13_ncr:1_{EE7A7069-4932-4AB2-B6F5-AB598C604C6D}" xr6:coauthVersionLast="47" xr6:coauthVersionMax="47" xr10:uidLastSave="{00000000-0000-0000-0000-000000000000}"/>
  <bookViews>
    <workbookView xWindow="2265" yWindow="1215" windowWidth="16965" windowHeight="19290" xr2:uid="{00000000-000D-0000-FFFF-FFFF00000000}"/>
  </bookViews>
  <sheets>
    <sheet name="Title" sheetId="3" r:id="rId1"/>
    <sheet name="CV (regression)" sheetId="2" r:id="rId2"/>
    <sheet name="Test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K3" i="1" l="1"/>
  <c r="BJ3" i="1"/>
  <c r="BI3" i="1"/>
  <c r="BH3" i="1"/>
  <c r="BG3" i="1"/>
  <c r="BF3" i="1"/>
  <c r="BK2" i="1"/>
  <c r="BJ2" i="1"/>
  <c r="BI2" i="1"/>
  <c r="BH2" i="1"/>
  <c r="BG2" i="1"/>
  <c r="BF2" i="1"/>
  <c r="BC3" i="1"/>
  <c r="BB3" i="1"/>
  <c r="BA3" i="1"/>
  <c r="AZ3" i="1"/>
  <c r="AY3" i="1"/>
  <c r="AX3" i="1"/>
  <c r="BC2" i="1"/>
  <c r="BB2" i="1"/>
  <c r="BA2" i="1"/>
  <c r="AZ2" i="1"/>
  <c r="AY2" i="1"/>
  <c r="AX2" i="1"/>
  <c r="AU3" i="1"/>
  <c r="AT3" i="1"/>
  <c r="AS3" i="1"/>
  <c r="AR3" i="1"/>
  <c r="AQ3" i="1"/>
  <c r="AP3" i="1"/>
  <c r="AU2" i="1"/>
  <c r="AT2" i="1"/>
  <c r="AS2" i="1"/>
  <c r="AR2" i="1"/>
  <c r="AQ2" i="1"/>
  <c r="AP2" i="1"/>
  <c r="AH3" i="1"/>
  <c r="AM3" i="1"/>
  <c r="AL3" i="1"/>
  <c r="AK3" i="1"/>
  <c r="AJ3" i="1"/>
  <c r="AI3" i="1"/>
  <c r="AM2" i="1"/>
  <c r="AL2" i="1"/>
  <c r="AK2" i="1"/>
  <c r="AJ2" i="1"/>
  <c r="AI2" i="1"/>
  <c r="AH2" i="1"/>
  <c r="AB3" i="1"/>
  <c r="AE3" i="1"/>
  <c r="AD3" i="1"/>
  <c r="AC3" i="1"/>
  <c r="AA3" i="1"/>
  <c r="Z3" i="1"/>
  <c r="AE2" i="1"/>
  <c r="AD2" i="1"/>
  <c r="AC2" i="1"/>
  <c r="AA2" i="1"/>
  <c r="Z2" i="1"/>
  <c r="R2" i="1"/>
  <c r="W3" i="1"/>
  <c r="V3" i="1"/>
  <c r="U3" i="1"/>
  <c r="T3" i="1"/>
  <c r="S3" i="1"/>
  <c r="R3" i="1"/>
  <c r="W2" i="1"/>
  <c r="V2" i="1"/>
  <c r="U2" i="1"/>
  <c r="T2" i="1"/>
  <c r="S2" i="1"/>
  <c r="O3" i="1"/>
  <c r="N3" i="1"/>
  <c r="M3" i="1"/>
  <c r="L3" i="1"/>
  <c r="K3" i="1"/>
  <c r="J3" i="1"/>
  <c r="O2" i="1"/>
  <c r="N2" i="1"/>
  <c r="M2" i="1"/>
  <c r="L2" i="1"/>
  <c r="K2" i="1"/>
  <c r="J2" i="1"/>
  <c r="C2" i="1"/>
  <c r="D2" i="1"/>
  <c r="E2" i="1"/>
  <c r="F2" i="1"/>
  <c r="G2" i="1"/>
  <c r="C3" i="1"/>
  <c r="D3" i="1"/>
  <c r="E3" i="1"/>
  <c r="F3" i="1"/>
  <c r="G3" i="1"/>
  <c r="B3" i="1"/>
  <c r="B2" i="1"/>
  <c r="C95" i="2"/>
  <c r="B95" i="2"/>
  <c r="C94" i="2"/>
  <c r="B94" i="2"/>
  <c r="C83" i="2"/>
  <c r="B83" i="2"/>
  <c r="C82" i="2"/>
  <c r="B82" i="2"/>
  <c r="B70" i="2"/>
  <c r="C71" i="2"/>
  <c r="B71" i="2"/>
  <c r="C70" i="2"/>
  <c r="C59" i="2"/>
  <c r="B59" i="2"/>
  <c r="C58" i="2"/>
  <c r="B58" i="2"/>
  <c r="C47" i="2"/>
  <c r="B47" i="2"/>
  <c r="C46" i="2"/>
  <c r="B46" i="2"/>
  <c r="C35" i="2"/>
  <c r="B35" i="2"/>
  <c r="C34" i="2"/>
  <c r="B34" i="2"/>
  <c r="C23" i="2"/>
  <c r="B23" i="2"/>
  <c r="C22" i="2"/>
  <c r="B22" i="2"/>
  <c r="C11" i="2"/>
  <c r="C10" i="2"/>
  <c r="B11" i="2"/>
  <c r="B10" i="2"/>
  <c r="AB2" i="1" l="1"/>
</calcChain>
</file>

<file path=xl/sharedStrings.xml><?xml version="1.0" encoding="utf-8"?>
<sst xmlns="http://schemas.openxmlformats.org/spreadsheetml/2006/main" count="379" uniqueCount="35">
  <si>
    <t>08SC</t>
    <phoneticPr fontId="1" type="noConversion"/>
  </si>
  <si>
    <t>19SC1</t>
    <phoneticPr fontId="1" type="noConversion"/>
  </si>
  <si>
    <t>19SC2</t>
    <phoneticPr fontId="1" type="noConversion"/>
  </si>
  <si>
    <t>R2</t>
    <phoneticPr fontId="1" type="noConversion"/>
  </si>
  <si>
    <t>RMSE</t>
    <phoneticPr fontId="1" type="noConversion"/>
  </si>
  <si>
    <t>XGBOOST</t>
    <phoneticPr fontId="1" type="noConversion"/>
  </si>
  <si>
    <t>GCN</t>
    <phoneticPr fontId="1" type="noConversion"/>
  </si>
  <si>
    <t>GAT</t>
    <phoneticPr fontId="1" type="noConversion"/>
  </si>
  <si>
    <t>mean</t>
    <phoneticPr fontId="1" type="noConversion"/>
  </si>
  <si>
    <t>std</t>
    <phoneticPr fontId="1" type="noConversion"/>
  </si>
  <si>
    <t>GATv2</t>
    <phoneticPr fontId="1" type="noConversion"/>
  </si>
  <si>
    <t>AttentiveFP</t>
    <phoneticPr fontId="1" type="noConversion"/>
  </si>
  <si>
    <t>MPNN</t>
    <phoneticPr fontId="1" type="noConversion"/>
  </si>
  <si>
    <t>LightGBM</t>
    <phoneticPr fontId="1" type="noConversion"/>
  </si>
  <si>
    <t>1dCNN</t>
    <phoneticPr fontId="1" type="noConversion"/>
  </si>
  <si>
    <t>fold</t>
    <phoneticPr fontId="1" type="noConversion"/>
  </si>
  <si>
    <t>R2</t>
    <phoneticPr fontId="1" type="noConversion"/>
  </si>
  <si>
    <t>RMSE</t>
    <phoneticPr fontId="1" type="noConversion"/>
  </si>
  <si>
    <t>run1</t>
    <phoneticPr fontId="1" type="noConversion"/>
  </si>
  <si>
    <t>run2</t>
  </si>
  <si>
    <t>run3</t>
  </si>
  <si>
    <t>run4</t>
  </si>
  <si>
    <t>run5</t>
  </si>
  <si>
    <t>run6</t>
  </si>
  <si>
    <t>run7</t>
  </si>
  <si>
    <t>run8</t>
  </si>
  <si>
    <t>run9</t>
  </si>
  <si>
    <t>run10</t>
  </si>
  <si>
    <t>GCN</t>
    <phoneticPr fontId="1" type="noConversion"/>
  </si>
  <si>
    <t>GAT</t>
    <phoneticPr fontId="1" type="noConversion"/>
  </si>
  <si>
    <t>GATv2</t>
    <phoneticPr fontId="1" type="noConversion"/>
  </si>
  <si>
    <t>1DCNN</t>
  </si>
  <si>
    <t>Revisiting the Application of Machine Learning Approaches in Predicting Aqueous Solubility</t>
    <phoneticPr fontId="1" type="noConversion"/>
  </si>
  <si>
    <t>†School of Computer Science, University of St Andrews, St Andrews, Fife, UK
‡EaStCHEM School of Chemistry, University of St Andrews, St Andrews, Fife, UK
¶ Current affiliation: Centre for Mathematical Sciences, University of Cambridge, Cambridge, Cambridgeshire, UK</t>
    <phoneticPr fontId="1" type="noConversion"/>
  </si>
  <si>
    <r>
      <t>Tianyuan Zheng,</t>
    </r>
    <r>
      <rPr>
        <sz val="13"/>
        <color theme="1"/>
        <rFont val="Cambria Math"/>
        <family val="1"/>
      </rPr>
      <t>∗</t>
    </r>
    <r>
      <rPr>
        <sz val="13"/>
        <color theme="1"/>
        <rFont val="Times New Roman"/>
        <family val="1"/>
      </rPr>
      <t>,†,¶ John B. O. Mitchell,</t>
    </r>
    <r>
      <rPr>
        <sz val="13"/>
        <color theme="1"/>
        <rFont val="Cambria Math"/>
        <family val="1"/>
      </rPr>
      <t>∗</t>
    </r>
    <r>
      <rPr>
        <sz val="13"/>
        <color theme="1"/>
        <rFont val="Times New Roman"/>
        <family val="1"/>
      </rPr>
      <t>,‡ and Simon Dobson†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_);[Red]\(0.000\)"/>
    <numFmt numFmtId="177" formatCode="0.00_);[Red]\(0.00\)"/>
    <numFmt numFmtId="178" formatCode="#,##0.000_);[Red]\(#,##0.000\)"/>
    <numFmt numFmtId="179" formatCode="0.00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b/>
      <sz val="17"/>
      <color theme="1"/>
      <name val="Times New Roman"/>
      <family val="1"/>
    </font>
    <font>
      <sz val="13"/>
      <color theme="1"/>
      <name val="Times New Roman"/>
      <family val="1"/>
    </font>
    <font>
      <sz val="10"/>
      <color theme="1"/>
      <name val="Times New Roman"/>
      <family val="1"/>
    </font>
    <font>
      <sz val="13"/>
      <color theme="1"/>
      <name val="Cambria Math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Fill="1"/>
    <xf numFmtId="176" fontId="0" fillId="0" borderId="0" xfId="0" applyNumberFormat="1"/>
    <xf numFmtId="0" fontId="2" fillId="2" borderId="0" xfId="0" applyFont="1" applyFill="1"/>
    <xf numFmtId="177" fontId="0" fillId="0" borderId="0" xfId="0" applyNumberFormat="1"/>
    <xf numFmtId="177" fontId="2" fillId="2" borderId="0" xfId="0" applyNumberFormat="1" applyFont="1" applyFill="1"/>
    <xf numFmtId="177" fontId="0" fillId="2" borderId="0" xfId="0" applyNumberFormat="1" applyFill="1"/>
    <xf numFmtId="178" fontId="0" fillId="0" borderId="0" xfId="0" applyNumberFormat="1"/>
    <xf numFmtId="179" fontId="0" fillId="0" borderId="0" xfId="0" applyNumberFormat="1"/>
    <xf numFmtId="176" fontId="0" fillId="0" borderId="0" xfId="0" applyNumberFormat="1" applyAlignment="1">
      <alignment horizontal="center"/>
    </xf>
    <xf numFmtId="177" fontId="0" fillId="0" borderId="0" xfId="0" applyNumberForma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CD4CAE-5F32-4B20-AE4B-A2B55571C648}">
  <dimension ref="A1:N10"/>
  <sheetViews>
    <sheetView tabSelected="1" workbookViewId="0">
      <selection activeCell="D38" sqref="D38"/>
    </sheetView>
  </sheetViews>
  <sheetFormatPr defaultRowHeight="14.25" x14ac:dyDescent="0.2"/>
  <sheetData>
    <row r="1" spans="1:14" ht="21.75" x14ac:dyDescent="0.2">
      <c r="A1" s="11" t="s">
        <v>32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</row>
    <row r="2" spans="1:14" ht="22.5" customHeight="1" x14ac:dyDescent="0.2">
      <c r="A2" s="12" t="s">
        <v>34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</row>
    <row r="3" spans="1:14" ht="22.5" customHeight="1" x14ac:dyDescent="0.2">
      <c r="A3" s="12"/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</row>
    <row r="4" spans="1:14" ht="21.75" customHeight="1" x14ac:dyDescent="0.2">
      <c r="A4" s="13" t="s">
        <v>33</v>
      </c>
      <c r="B4" s="13"/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</row>
    <row r="5" spans="1:14" ht="21.75" customHeight="1" x14ac:dyDescent="0.2">
      <c r="A5" s="13"/>
      <c r="B5" s="13"/>
      <c r="C5" s="13"/>
      <c r="D5" s="13"/>
      <c r="E5" s="13"/>
      <c r="F5" s="13"/>
      <c r="G5" s="13"/>
      <c r="H5" s="13"/>
      <c r="I5" s="13"/>
      <c r="J5" s="13"/>
      <c r="K5" s="13"/>
      <c r="L5" s="13"/>
      <c r="M5" s="13"/>
      <c r="N5" s="13"/>
    </row>
    <row r="6" spans="1:14" ht="21.75" customHeight="1" x14ac:dyDescent="0.2">
      <c r="A6" s="13"/>
      <c r="B6" s="13"/>
      <c r="C6" s="13"/>
      <c r="D6" s="13"/>
      <c r="E6" s="13"/>
      <c r="F6" s="13"/>
      <c r="G6" s="13"/>
      <c r="H6" s="13"/>
      <c r="I6" s="13"/>
      <c r="J6" s="13"/>
      <c r="K6" s="13"/>
      <c r="L6" s="13"/>
      <c r="M6" s="13"/>
      <c r="N6" s="13"/>
    </row>
    <row r="7" spans="1:14" ht="15.75" customHeight="1" x14ac:dyDescent="0.2">
      <c r="A7" s="13"/>
      <c r="B7" s="13"/>
      <c r="C7" s="13"/>
      <c r="D7" s="13"/>
      <c r="E7" s="13"/>
      <c r="F7" s="13"/>
      <c r="G7" s="13"/>
      <c r="H7" s="13"/>
      <c r="I7" s="13"/>
      <c r="J7" s="13"/>
      <c r="K7" s="13"/>
      <c r="L7" s="13"/>
      <c r="M7" s="13"/>
      <c r="N7" s="13"/>
    </row>
    <row r="8" spans="1:14" ht="15.75" customHeight="1" x14ac:dyDescent="0.2">
      <c r="A8" s="13"/>
      <c r="B8" s="13"/>
      <c r="C8" s="13"/>
      <c r="D8" s="13"/>
      <c r="E8" s="13"/>
      <c r="F8" s="13"/>
      <c r="G8" s="13"/>
      <c r="H8" s="13"/>
      <c r="I8" s="13"/>
      <c r="J8" s="13"/>
      <c r="K8" s="13"/>
      <c r="L8" s="13"/>
      <c r="M8" s="13"/>
      <c r="N8" s="13"/>
    </row>
    <row r="9" spans="1:14" ht="15.75" customHeight="1" x14ac:dyDescent="0.2">
      <c r="A9" s="13"/>
      <c r="B9" s="13"/>
      <c r="C9" s="13"/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</row>
    <row r="10" spans="1:14" ht="15.75" customHeight="1" x14ac:dyDescent="0.2">
      <c r="A10" s="13"/>
      <c r="B10" s="13"/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3"/>
    </row>
  </sheetData>
  <mergeCells count="3">
    <mergeCell ref="A1:N1"/>
    <mergeCell ref="A2:N3"/>
    <mergeCell ref="A4:N10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FD64A-5C33-4375-922C-DEEC9229966A}">
  <dimension ref="A1:U95"/>
  <sheetViews>
    <sheetView zoomScaleNormal="100" workbookViewId="0">
      <selection activeCell="E11" sqref="E11"/>
    </sheetView>
  </sheetViews>
  <sheetFormatPr defaultRowHeight="14.25" x14ac:dyDescent="0.2"/>
  <cols>
    <col min="2" max="2" width="9.375" style="4" bestFit="1" customWidth="1"/>
    <col min="3" max="21" width="9" style="4"/>
  </cols>
  <sheetData>
    <row r="1" spans="1:21" x14ac:dyDescent="0.2">
      <c r="B1" s="4" t="s">
        <v>5</v>
      </c>
    </row>
    <row r="2" spans="1:21" x14ac:dyDescent="0.2">
      <c r="B2" s="10" t="s">
        <v>18</v>
      </c>
      <c r="C2" s="10"/>
      <c r="D2" s="10" t="s">
        <v>19</v>
      </c>
      <c r="E2" s="10"/>
      <c r="F2" s="10" t="s">
        <v>20</v>
      </c>
      <c r="G2" s="10"/>
      <c r="H2" s="10" t="s">
        <v>21</v>
      </c>
      <c r="I2" s="10"/>
      <c r="J2" s="10" t="s">
        <v>22</v>
      </c>
      <c r="K2" s="10"/>
      <c r="L2" s="10" t="s">
        <v>23</v>
      </c>
      <c r="M2" s="10"/>
      <c r="N2" s="10" t="s">
        <v>24</v>
      </c>
      <c r="O2" s="10"/>
      <c r="P2" s="10" t="s">
        <v>25</v>
      </c>
      <c r="Q2" s="10"/>
      <c r="R2" s="10" t="s">
        <v>26</v>
      </c>
      <c r="S2" s="10"/>
      <c r="T2" s="10" t="s">
        <v>27</v>
      </c>
      <c r="U2" s="10"/>
    </row>
    <row r="3" spans="1:21" x14ac:dyDescent="0.2">
      <c r="A3" t="s">
        <v>15</v>
      </c>
      <c r="B3" s="4" t="s">
        <v>4</v>
      </c>
      <c r="C3" s="4" t="s">
        <v>3</v>
      </c>
      <c r="D3" s="4" t="s">
        <v>4</v>
      </c>
      <c r="E3" s="4" t="s">
        <v>16</v>
      </c>
      <c r="F3" s="4" t="s">
        <v>4</v>
      </c>
      <c r="G3" s="4" t="s">
        <v>16</v>
      </c>
      <c r="H3" s="4" t="s">
        <v>4</v>
      </c>
      <c r="I3" s="4" t="s">
        <v>16</v>
      </c>
      <c r="J3" s="4" t="s">
        <v>4</v>
      </c>
      <c r="K3" s="4" t="s">
        <v>16</v>
      </c>
      <c r="L3" s="4" t="s">
        <v>4</v>
      </c>
      <c r="M3" s="4" t="s">
        <v>16</v>
      </c>
      <c r="N3" s="4" t="s">
        <v>4</v>
      </c>
      <c r="O3" s="4" t="s">
        <v>16</v>
      </c>
      <c r="P3" s="4" t="s">
        <v>4</v>
      </c>
      <c r="Q3" s="4" t="s">
        <v>16</v>
      </c>
      <c r="R3" s="4" t="s">
        <v>4</v>
      </c>
      <c r="S3" s="4" t="s">
        <v>16</v>
      </c>
      <c r="T3" s="4" t="s">
        <v>4</v>
      </c>
      <c r="U3" s="4" t="s">
        <v>16</v>
      </c>
    </row>
    <row r="4" spans="1:21" x14ac:dyDescent="0.2">
      <c r="A4">
        <v>1</v>
      </c>
      <c r="B4" s="4">
        <v>0.65300000000000002</v>
      </c>
      <c r="C4" s="4">
        <v>0.88500000000000001</v>
      </c>
      <c r="D4" s="4">
        <v>0.65200000000000002</v>
      </c>
      <c r="E4" s="4">
        <v>0.89700000000000002</v>
      </c>
      <c r="F4" s="4">
        <v>0.70799999999999996</v>
      </c>
      <c r="G4" s="4">
        <v>0.89</v>
      </c>
      <c r="H4" s="4">
        <v>0.76700000000000002</v>
      </c>
      <c r="I4" s="4">
        <v>0.876</v>
      </c>
      <c r="J4" s="4">
        <v>0.77700000000000002</v>
      </c>
      <c r="K4" s="4">
        <v>0.82499999999999996</v>
      </c>
      <c r="L4" s="4">
        <v>0.66400000000000003</v>
      </c>
      <c r="M4" s="4">
        <v>0.89200000000000002</v>
      </c>
      <c r="N4" s="4">
        <v>0.77500000000000002</v>
      </c>
      <c r="O4" s="4">
        <v>0.86099999999999999</v>
      </c>
      <c r="P4" s="4">
        <v>0.73</v>
      </c>
      <c r="Q4" s="4">
        <v>0.87</v>
      </c>
      <c r="R4" s="4">
        <v>0.71199999999999997</v>
      </c>
      <c r="S4" s="4">
        <v>0.88100000000000001</v>
      </c>
      <c r="T4" s="4">
        <v>0.61599999999999999</v>
      </c>
      <c r="U4" s="4">
        <v>0.90300000000000002</v>
      </c>
    </row>
    <row r="5" spans="1:21" x14ac:dyDescent="0.2">
      <c r="A5">
        <v>2</v>
      </c>
      <c r="B5" s="4">
        <v>0.64800000000000002</v>
      </c>
      <c r="C5" s="4">
        <v>0.89300000000000002</v>
      </c>
      <c r="D5" s="4">
        <v>0.69399999999999995</v>
      </c>
      <c r="E5" s="4">
        <v>0.88600000000000001</v>
      </c>
      <c r="F5" s="4">
        <v>0.72</v>
      </c>
      <c r="G5" s="4">
        <v>0.87</v>
      </c>
      <c r="H5" s="4">
        <v>0.622</v>
      </c>
      <c r="I5" s="4">
        <v>0.89500000000000002</v>
      </c>
      <c r="J5" s="4">
        <v>0.77600000000000002</v>
      </c>
      <c r="K5" s="4">
        <v>0.874</v>
      </c>
      <c r="L5" s="4">
        <v>0.64300000000000002</v>
      </c>
      <c r="M5" s="4">
        <v>0.89900000000000002</v>
      </c>
      <c r="N5" s="4">
        <v>0.65300000000000002</v>
      </c>
      <c r="O5" s="4">
        <v>0.876</v>
      </c>
      <c r="P5" s="4">
        <v>0.83899999999999997</v>
      </c>
      <c r="Q5" s="4">
        <v>0.85599999999999998</v>
      </c>
      <c r="R5" s="4">
        <v>0.628</v>
      </c>
      <c r="S5" s="4">
        <v>0.89300000000000002</v>
      </c>
      <c r="T5" s="4">
        <v>0.58699999999999997</v>
      </c>
      <c r="U5" s="4">
        <v>0.89800000000000002</v>
      </c>
    </row>
    <row r="6" spans="1:21" x14ac:dyDescent="0.2">
      <c r="A6">
        <v>3</v>
      </c>
      <c r="B6" s="4">
        <v>0.71699999999999997</v>
      </c>
      <c r="C6" s="4">
        <v>0.88100000000000001</v>
      </c>
      <c r="D6" s="4">
        <v>0.72199999999999998</v>
      </c>
      <c r="E6" s="4">
        <v>0.88900000000000001</v>
      </c>
      <c r="F6" s="4">
        <v>0.66200000000000003</v>
      </c>
      <c r="G6" s="4">
        <v>0.89100000000000001</v>
      </c>
      <c r="H6" s="4">
        <v>0.67600000000000005</v>
      </c>
      <c r="I6" s="4">
        <v>0.9</v>
      </c>
      <c r="J6" s="4">
        <v>0.70299999999999996</v>
      </c>
      <c r="K6" s="4">
        <v>0.871</v>
      </c>
      <c r="L6" s="4">
        <v>0.61799999999999999</v>
      </c>
      <c r="M6" s="4">
        <v>0.90300000000000002</v>
      </c>
      <c r="N6" s="4">
        <v>0.75600000000000001</v>
      </c>
      <c r="O6" s="4">
        <v>0.86599999999999999</v>
      </c>
      <c r="P6" s="4">
        <v>0.69</v>
      </c>
      <c r="Q6" s="4">
        <v>0.86599999999999999</v>
      </c>
      <c r="R6" s="4">
        <v>0.70599999999999996</v>
      </c>
      <c r="S6" s="4">
        <v>0.879</v>
      </c>
      <c r="T6" s="4">
        <v>0.60099999999999998</v>
      </c>
      <c r="U6" s="4">
        <v>0.92100000000000004</v>
      </c>
    </row>
    <row r="7" spans="1:21" x14ac:dyDescent="0.2">
      <c r="A7">
        <v>4</v>
      </c>
      <c r="B7" s="4">
        <v>0.68</v>
      </c>
      <c r="C7" s="4">
        <v>0.877</v>
      </c>
      <c r="D7" s="4">
        <v>0.64200000000000002</v>
      </c>
      <c r="E7" s="4">
        <v>0.89500000000000002</v>
      </c>
      <c r="F7" s="4">
        <v>0.65700000000000003</v>
      </c>
      <c r="G7" s="4">
        <v>0.875</v>
      </c>
      <c r="H7" s="4">
        <v>0.66800000000000004</v>
      </c>
      <c r="I7" s="4">
        <v>0.89500000000000002</v>
      </c>
      <c r="J7" s="4">
        <v>0.73699999999999999</v>
      </c>
      <c r="K7" s="4">
        <v>0.85099999999999998</v>
      </c>
      <c r="L7" s="4">
        <v>0.64700000000000002</v>
      </c>
      <c r="M7" s="4">
        <v>0.86099999999999999</v>
      </c>
      <c r="N7" s="4">
        <v>0.63400000000000001</v>
      </c>
      <c r="O7" s="4">
        <v>0.89900000000000002</v>
      </c>
      <c r="P7" s="4">
        <v>0.72499999999999998</v>
      </c>
      <c r="Q7" s="4">
        <v>0.86599999999999999</v>
      </c>
      <c r="R7" s="4">
        <v>0.74299999999999999</v>
      </c>
      <c r="S7" s="4">
        <v>0.86299999999999999</v>
      </c>
      <c r="T7" s="4">
        <v>0.68200000000000005</v>
      </c>
      <c r="U7" s="4">
        <v>0.88700000000000001</v>
      </c>
    </row>
    <row r="8" spans="1:21" x14ac:dyDescent="0.2">
      <c r="A8">
        <v>5</v>
      </c>
      <c r="B8" s="4">
        <v>0.69699999999999995</v>
      </c>
      <c r="C8" s="4">
        <v>0.88200000000000001</v>
      </c>
      <c r="D8" s="4">
        <v>0.67400000000000004</v>
      </c>
      <c r="E8" s="4">
        <v>0.89</v>
      </c>
      <c r="F8" s="4">
        <v>0.66400000000000003</v>
      </c>
      <c r="G8" s="4">
        <v>0.86099999999999999</v>
      </c>
      <c r="H8" s="4">
        <v>0.71699999999999997</v>
      </c>
      <c r="I8" s="4">
        <v>0.86199999999999999</v>
      </c>
      <c r="J8" s="4">
        <v>0.75600000000000001</v>
      </c>
      <c r="K8" s="4">
        <v>0.88900000000000001</v>
      </c>
      <c r="L8" s="4">
        <v>0.67500000000000004</v>
      </c>
      <c r="M8" s="4">
        <v>0.88</v>
      </c>
      <c r="N8" s="4">
        <v>0.64700000000000002</v>
      </c>
      <c r="O8" s="4">
        <v>0.90200000000000002</v>
      </c>
      <c r="P8" s="4">
        <v>0.63700000000000001</v>
      </c>
      <c r="Q8" s="4">
        <v>0.90500000000000003</v>
      </c>
      <c r="R8" s="4">
        <v>0.68899999999999995</v>
      </c>
      <c r="S8" s="4">
        <v>0.877</v>
      </c>
      <c r="T8" s="4">
        <v>0.70099999999999996</v>
      </c>
      <c r="U8" s="4">
        <v>0.86499999999999999</v>
      </c>
    </row>
    <row r="9" spans="1:21" x14ac:dyDescent="0.2">
      <c r="A9" s="3"/>
      <c r="B9" s="5" t="s">
        <v>17</v>
      </c>
      <c r="C9" s="5" t="s">
        <v>16</v>
      </c>
    </row>
    <row r="10" spans="1:21" x14ac:dyDescent="0.2">
      <c r="A10" s="3" t="s">
        <v>8</v>
      </c>
      <c r="B10" s="5">
        <f>AVERAGE(B4:B8,D4:D8,F4:F8,H4:H8,J4:J8,L4:L8,N4:N8,P4:P8,R4:R8,T4:T8)</f>
        <v>0.68774000000000002</v>
      </c>
      <c r="C10" s="5">
        <f>AVERAGE(C4:C8,E4:E8,G4:G8,I4:I8,K4:K8,M4:M8,O4:O8,Q4:Q8,S4:S8,U4:U8)</f>
        <v>0.88138000000000005</v>
      </c>
    </row>
    <row r="11" spans="1:21" x14ac:dyDescent="0.2">
      <c r="A11" s="3" t="s">
        <v>9</v>
      </c>
      <c r="B11" s="5">
        <f>_xlfn.STDEV.S(B4:B8,D4:D8,F4:F8,H4:H8,J4:J8,L4:L8,N4:N8,P4:P8,R4:R8,T4:T8)</f>
        <v>5.2241905925165838E-2</v>
      </c>
      <c r="C11" s="5">
        <f>_xlfn.STDEV.S(C4:C8,E4:E8,G4:G8,I4:I8,K4:K8,M4:M8,O4:O8,Q4:Q8,S4:S8,U4:U8)</f>
        <v>1.7254268918686991E-2</v>
      </c>
    </row>
    <row r="13" spans="1:21" x14ac:dyDescent="0.2">
      <c r="B13" s="4" t="s">
        <v>13</v>
      </c>
    </row>
    <row r="14" spans="1:21" x14ac:dyDescent="0.2">
      <c r="B14" s="10" t="s">
        <v>18</v>
      </c>
      <c r="C14" s="10"/>
      <c r="D14" s="10" t="s">
        <v>19</v>
      </c>
      <c r="E14" s="10"/>
      <c r="F14" s="10" t="s">
        <v>20</v>
      </c>
      <c r="G14" s="10"/>
      <c r="H14" s="10" t="s">
        <v>21</v>
      </c>
      <c r="I14" s="10"/>
      <c r="J14" s="10" t="s">
        <v>22</v>
      </c>
      <c r="K14" s="10"/>
      <c r="L14" s="10" t="s">
        <v>23</v>
      </c>
      <c r="M14" s="10"/>
      <c r="N14" s="10" t="s">
        <v>24</v>
      </c>
      <c r="O14" s="10"/>
      <c r="P14" s="10" t="s">
        <v>25</v>
      </c>
      <c r="Q14" s="10"/>
      <c r="R14" s="10" t="s">
        <v>26</v>
      </c>
      <c r="S14" s="10"/>
      <c r="T14" s="10" t="s">
        <v>27</v>
      </c>
      <c r="U14" s="10"/>
    </row>
    <row r="15" spans="1:21" x14ac:dyDescent="0.2">
      <c r="A15" t="s">
        <v>15</v>
      </c>
      <c r="B15" s="4" t="s">
        <v>4</v>
      </c>
      <c r="C15" s="4" t="s">
        <v>3</v>
      </c>
      <c r="D15" s="4" t="s">
        <v>4</v>
      </c>
      <c r="E15" s="4" t="s">
        <v>16</v>
      </c>
      <c r="F15" s="4" t="s">
        <v>4</v>
      </c>
      <c r="G15" s="4" t="s">
        <v>16</v>
      </c>
      <c r="H15" s="4" t="s">
        <v>4</v>
      </c>
      <c r="I15" s="4" t="s">
        <v>16</v>
      </c>
      <c r="J15" s="4" t="s">
        <v>4</v>
      </c>
      <c r="K15" s="4" t="s">
        <v>16</v>
      </c>
      <c r="L15" s="4" t="s">
        <v>4</v>
      </c>
      <c r="M15" s="4" t="s">
        <v>3</v>
      </c>
      <c r="N15" s="4" t="s">
        <v>4</v>
      </c>
      <c r="O15" s="4" t="s">
        <v>16</v>
      </c>
      <c r="P15" s="4" t="s">
        <v>4</v>
      </c>
      <c r="Q15" s="4" t="s">
        <v>16</v>
      </c>
      <c r="R15" s="4" t="s">
        <v>4</v>
      </c>
      <c r="S15" s="4" t="s">
        <v>16</v>
      </c>
      <c r="T15" s="4" t="s">
        <v>4</v>
      </c>
      <c r="U15" s="4" t="s">
        <v>16</v>
      </c>
    </row>
    <row r="16" spans="1:21" x14ac:dyDescent="0.2">
      <c r="A16">
        <v>1</v>
      </c>
      <c r="B16" s="4">
        <v>0.68200000000000005</v>
      </c>
      <c r="C16" s="4">
        <v>0.90400000000000003</v>
      </c>
      <c r="D16" s="4">
        <v>0.53700000000000003</v>
      </c>
      <c r="E16" s="4">
        <v>0.92600000000000005</v>
      </c>
      <c r="F16" s="4">
        <v>0.52200000000000002</v>
      </c>
      <c r="G16" s="4">
        <v>0.92800000000000005</v>
      </c>
      <c r="H16" s="4">
        <v>0.629</v>
      </c>
      <c r="I16" s="4">
        <v>0.91600000000000004</v>
      </c>
      <c r="J16" s="4">
        <v>0.53800000000000003</v>
      </c>
      <c r="K16" s="4">
        <v>0.92300000000000004</v>
      </c>
      <c r="L16" s="4">
        <v>0.60699999999999998</v>
      </c>
      <c r="M16" s="4">
        <v>0.90300000000000002</v>
      </c>
      <c r="N16" s="4">
        <v>0.53600000000000003</v>
      </c>
      <c r="O16" s="4">
        <v>0.92100000000000004</v>
      </c>
      <c r="P16" s="4">
        <v>0.65300000000000002</v>
      </c>
      <c r="Q16" s="4">
        <v>0.89400000000000002</v>
      </c>
      <c r="R16" s="4">
        <v>0.53</v>
      </c>
      <c r="S16" s="4">
        <v>0.92800000000000005</v>
      </c>
      <c r="T16" s="4">
        <v>0.58099999999999996</v>
      </c>
      <c r="U16" s="4">
        <v>0.92200000000000004</v>
      </c>
    </row>
    <row r="17" spans="1:21" x14ac:dyDescent="0.2">
      <c r="A17">
        <v>2</v>
      </c>
      <c r="B17" s="4">
        <v>0.495</v>
      </c>
      <c r="C17" s="4">
        <v>0.94199999999999995</v>
      </c>
      <c r="D17" s="4">
        <v>0.55500000000000005</v>
      </c>
      <c r="E17" s="4">
        <v>0.90800000000000003</v>
      </c>
      <c r="F17" s="4">
        <v>0.57599999999999996</v>
      </c>
      <c r="G17" s="4">
        <v>0.92800000000000005</v>
      </c>
      <c r="H17" s="4">
        <v>0.66900000000000004</v>
      </c>
      <c r="I17" s="4">
        <v>0.89</v>
      </c>
      <c r="J17" s="4">
        <v>0.51200000000000001</v>
      </c>
      <c r="K17" s="4">
        <v>0.93799999999999994</v>
      </c>
      <c r="L17" s="4">
        <v>0.52900000000000003</v>
      </c>
      <c r="M17" s="4">
        <v>0.93200000000000005</v>
      </c>
      <c r="N17" s="4">
        <v>0.58899999999999997</v>
      </c>
      <c r="O17" s="4">
        <v>0.91200000000000003</v>
      </c>
      <c r="P17" s="4">
        <v>0.47899999999999998</v>
      </c>
      <c r="Q17" s="4">
        <v>0.94099999999999995</v>
      </c>
      <c r="R17" s="4">
        <v>0.67300000000000004</v>
      </c>
      <c r="S17" s="4">
        <v>0.90500000000000003</v>
      </c>
      <c r="T17" s="4">
        <v>0.59799999999999998</v>
      </c>
      <c r="U17" s="4">
        <v>0.92200000000000004</v>
      </c>
    </row>
    <row r="18" spans="1:21" x14ac:dyDescent="0.2">
      <c r="A18">
        <v>3</v>
      </c>
      <c r="B18" s="4">
        <v>0.46899999999999997</v>
      </c>
      <c r="C18" s="4">
        <v>0.94499999999999995</v>
      </c>
      <c r="D18" s="4">
        <v>0.55500000000000005</v>
      </c>
      <c r="E18" s="4">
        <v>0.91</v>
      </c>
      <c r="F18" s="4">
        <v>0.60699999999999998</v>
      </c>
      <c r="G18" s="4">
        <v>0.90800000000000003</v>
      </c>
      <c r="H18" s="4">
        <v>0.58699999999999997</v>
      </c>
      <c r="I18" s="4">
        <v>0.91900000000000004</v>
      </c>
      <c r="J18" s="4">
        <v>0.623</v>
      </c>
      <c r="K18" s="4">
        <v>0.91200000000000003</v>
      </c>
      <c r="L18" s="4">
        <v>0.61899999999999999</v>
      </c>
      <c r="M18" s="4">
        <v>0.91100000000000003</v>
      </c>
      <c r="N18" s="4">
        <v>0.59099999999999997</v>
      </c>
      <c r="O18" s="4">
        <v>0.90700000000000003</v>
      </c>
      <c r="P18" s="4">
        <v>0.58099999999999996</v>
      </c>
      <c r="Q18" s="4">
        <v>0.92400000000000004</v>
      </c>
      <c r="R18" s="4">
        <v>0.52300000000000002</v>
      </c>
      <c r="S18" s="4">
        <v>0.93700000000000006</v>
      </c>
      <c r="T18" s="4">
        <v>0.57799999999999996</v>
      </c>
      <c r="U18" s="4">
        <v>0.92300000000000004</v>
      </c>
    </row>
    <row r="19" spans="1:21" x14ac:dyDescent="0.2">
      <c r="A19">
        <v>4</v>
      </c>
      <c r="B19" s="4">
        <v>0.59199999999999997</v>
      </c>
      <c r="C19" s="4">
        <v>0.91100000000000003</v>
      </c>
      <c r="D19" s="4">
        <v>0.59699999999999998</v>
      </c>
      <c r="E19" s="4">
        <v>0.90400000000000003</v>
      </c>
      <c r="F19" s="4">
        <v>0.497</v>
      </c>
      <c r="G19" s="4">
        <v>0.92300000000000004</v>
      </c>
      <c r="H19" s="4">
        <v>0.57599999999999996</v>
      </c>
      <c r="I19" s="4">
        <v>0.91600000000000004</v>
      </c>
      <c r="J19" s="4">
        <v>0.65600000000000003</v>
      </c>
      <c r="K19" s="4">
        <v>0.85899999999999999</v>
      </c>
      <c r="L19" s="4">
        <v>0.628</v>
      </c>
      <c r="M19" s="4">
        <v>0.92</v>
      </c>
      <c r="N19" s="4">
        <v>0.58099999999999996</v>
      </c>
      <c r="O19" s="4">
        <v>0.92300000000000004</v>
      </c>
      <c r="P19" s="4">
        <v>0.42899999999999999</v>
      </c>
      <c r="Q19" s="4">
        <v>0.95499999999999996</v>
      </c>
      <c r="R19" s="4">
        <v>0.60599999999999998</v>
      </c>
      <c r="S19" s="4">
        <v>0.88300000000000001</v>
      </c>
      <c r="T19" s="4">
        <v>0.54</v>
      </c>
      <c r="U19" s="4">
        <v>0.93100000000000005</v>
      </c>
    </row>
    <row r="20" spans="1:21" x14ac:dyDescent="0.2">
      <c r="A20">
        <v>5</v>
      </c>
      <c r="B20" s="4">
        <v>0.61599999999999999</v>
      </c>
      <c r="C20" s="4">
        <v>0.90200000000000002</v>
      </c>
      <c r="D20" s="4">
        <v>0.59099999999999997</v>
      </c>
      <c r="E20" s="4">
        <v>0.92700000000000005</v>
      </c>
      <c r="F20" s="4">
        <v>0.66600000000000004</v>
      </c>
      <c r="G20" s="4">
        <v>0.90400000000000003</v>
      </c>
      <c r="H20" s="4">
        <v>0.48199999999999998</v>
      </c>
      <c r="I20" s="4">
        <v>0.94399999999999995</v>
      </c>
      <c r="J20" s="4">
        <v>0.45300000000000001</v>
      </c>
      <c r="K20" s="4">
        <v>0.94699999999999995</v>
      </c>
      <c r="L20" s="4">
        <v>0.57499999999999996</v>
      </c>
      <c r="M20" s="4">
        <v>0.92600000000000005</v>
      </c>
      <c r="N20" s="4">
        <v>0.58199999999999996</v>
      </c>
      <c r="O20" s="4">
        <v>0.91500000000000004</v>
      </c>
      <c r="P20" s="4">
        <v>0.59</v>
      </c>
      <c r="Q20" s="4">
        <v>0.92</v>
      </c>
      <c r="R20" s="4">
        <v>0.59799999999999998</v>
      </c>
      <c r="S20" s="4">
        <v>0.91200000000000003</v>
      </c>
      <c r="T20" s="4">
        <v>0.56999999999999995</v>
      </c>
      <c r="U20" s="4">
        <v>0.91900000000000004</v>
      </c>
    </row>
    <row r="21" spans="1:21" x14ac:dyDescent="0.2">
      <c r="A21" s="3"/>
      <c r="B21" s="5" t="s">
        <v>17</v>
      </c>
      <c r="C21" s="5" t="s">
        <v>16</v>
      </c>
    </row>
    <row r="22" spans="1:21" x14ac:dyDescent="0.2">
      <c r="A22" s="3" t="s">
        <v>8</v>
      </c>
      <c r="B22" s="5">
        <f>AVERAGE(B16:B20,D16:D20,F16:F20,H16:H20,J16:J20,L16:L20,N16:N20,P16:P20,R16:R20,T16:T20)</f>
        <v>0.5729599999999998</v>
      </c>
      <c r="C22" s="5">
        <f>AVERAGE(C16:C20,E16:E20,G16:G20,I16:I20,K16:K20,M16:M20,O16:O20,Q16:Q20,S16:S20,U16:U20)</f>
        <v>0.91839999999999966</v>
      </c>
    </row>
    <row r="23" spans="1:21" x14ac:dyDescent="0.2">
      <c r="A23" s="3" t="s">
        <v>9</v>
      </c>
      <c r="B23" s="5">
        <f>_xlfn.STDEV.S(B16:B20,D16:D20,F16:F20,H16:H20,J16:J20,L16:L20,N16:N20,P16:P20,R16:R20,T16:T20)</f>
        <v>5.8227197516387302E-2</v>
      </c>
      <c r="C23" s="5">
        <f>_xlfn.STDEV.S(C16:C20,E16:E20,G16:G20,I16:I20,K16:K20,M16:M20,O16:O20,Q16:Q20,S16:S20,U16:U20)</f>
        <v>1.7170216263361734E-2</v>
      </c>
    </row>
    <row r="25" spans="1:21" x14ac:dyDescent="0.2">
      <c r="B25" s="4" t="s">
        <v>14</v>
      </c>
    </row>
    <row r="26" spans="1:21" x14ac:dyDescent="0.2">
      <c r="B26" s="10" t="s">
        <v>18</v>
      </c>
      <c r="C26" s="10"/>
      <c r="D26" s="10" t="s">
        <v>19</v>
      </c>
      <c r="E26" s="10"/>
      <c r="F26" s="10" t="s">
        <v>20</v>
      </c>
      <c r="G26" s="10"/>
      <c r="H26" s="10" t="s">
        <v>21</v>
      </c>
      <c r="I26" s="10"/>
      <c r="J26" s="10" t="s">
        <v>22</v>
      </c>
      <c r="K26" s="10"/>
      <c r="L26" s="10" t="s">
        <v>23</v>
      </c>
      <c r="M26" s="10"/>
      <c r="N26" s="10" t="s">
        <v>24</v>
      </c>
      <c r="O26" s="10"/>
      <c r="P26" s="10" t="s">
        <v>25</v>
      </c>
      <c r="Q26" s="10"/>
      <c r="R26" s="10" t="s">
        <v>26</v>
      </c>
      <c r="S26" s="10"/>
      <c r="T26" s="10" t="s">
        <v>27</v>
      </c>
      <c r="U26" s="10"/>
    </row>
    <row r="27" spans="1:21" x14ac:dyDescent="0.2">
      <c r="A27" t="s">
        <v>15</v>
      </c>
      <c r="B27" s="4" t="s">
        <v>4</v>
      </c>
      <c r="C27" s="4" t="s">
        <v>3</v>
      </c>
      <c r="D27" s="4" t="s">
        <v>4</v>
      </c>
      <c r="E27" s="4" t="s">
        <v>16</v>
      </c>
      <c r="F27" s="4" t="s">
        <v>4</v>
      </c>
      <c r="G27" s="4" t="s">
        <v>16</v>
      </c>
      <c r="H27" s="4" t="s">
        <v>4</v>
      </c>
      <c r="I27" s="4" t="s">
        <v>16</v>
      </c>
      <c r="J27" s="4" t="s">
        <v>4</v>
      </c>
      <c r="K27" s="4" t="s">
        <v>16</v>
      </c>
      <c r="L27" s="4" t="s">
        <v>4</v>
      </c>
      <c r="M27" s="4" t="s">
        <v>3</v>
      </c>
      <c r="N27" s="4" t="s">
        <v>4</v>
      </c>
      <c r="O27" s="4" t="s">
        <v>16</v>
      </c>
      <c r="P27" s="4" t="s">
        <v>4</v>
      </c>
      <c r="Q27" s="4" t="s">
        <v>16</v>
      </c>
      <c r="R27" s="4" t="s">
        <v>4</v>
      </c>
      <c r="S27" s="4" t="s">
        <v>16</v>
      </c>
      <c r="T27" s="4" t="s">
        <v>4</v>
      </c>
      <c r="U27" s="4" t="s">
        <v>16</v>
      </c>
    </row>
    <row r="28" spans="1:21" x14ac:dyDescent="0.2">
      <c r="A28">
        <v>1</v>
      </c>
      <c r="B28" s="4">
        <v>0.73099999999999998</v>
      </c>
      <c r="C28" s="4">
        <v>0.86</v>
      </c>
      <c r="D28" s="4">
        <v>0.72099999999999997</v>
      </c>
      <c r="E28" s="4">
        <v>0.86399999999999999</v>
      </c>
      <c r="F28" s="4">
        <v>0.71899999999999997</v>
      </c>
      <c r="G28" s="4">
        <v>0.86399999999999999</v>
      </c>
      <c r="H28" s="4">
        <v>0.77800000000000002</v>
      </c>
      <c r="I28" s="4">
        <v>0.84099999999999997</v>
      </c>
      <c r="J28" s="4">
        <v>0.76700000000000002</v>
      </c>
      <c r="K28" s="4">
        <v>0.84599999999999997</v>
      </c>
      <c r="L28" s="4">
        <v>0.749</v>
      </c>
      <c r="M28" s="4">
        <v>0.85299999999999998</v>
      </c>
      <c r="N28" s="4">
        <v>0.75</v>
      </c>
      <c r="O28" s="4">
        <v>0.85199999999999998</v>
      </c>
      <c r="P28" s="4">
        <v>0.74</v>
      </c>
      <c r="Q28" s="4">
        <v>0.85599999999999998</v>
      </c>
      <c r="R28" s="4">
        <v>0.68899999999999995</v>
      </c>
      <c r="S28" s="4">
        <v>0.876</v>
      </c>
      <c r="T28" s="4">
        <v>0.70399999999999996</v>
      </c>
      <c r="U28" s="4">
        <v>0.87</v>
      </c>
    </row>
    <row r="29" spans="1:21" x14ac:dyDescent="0.2">
      <c r="A29">
        <v>2</v>
      </c>
      <c r="B29" s="4">
        <v>0.67300000000000004</v>
      </c>
      <c r="C29" s="4">
        <v>0.873</v>
      </c>
      <c r="D29" s="4">
        <v>0.627</v>
      </c>
      <c r="E29" s="4">
        <v>0.89</v>
      </c>
      <c r="F29" s="4">
        <v>0.74199999999999999</v>
      </c>
      <c r="G29" s="4">
        <v>0.84599999999999997</v>
      </c>
      <c r="H29" s="4">
        <v>0.68200000000000005</v>
      </c>
      <c r="I29" s="4">
        <v>0.87</v>
      </c>
      <c r="J29" s="4">
        <v>0.68300000000000005</v>
      </c>
      <c r="K29" s="4">
        <v>0.86899999999999999</v>
      </c>
      <c r="L29" s="4">
        <v>0.751</v>
      </c>
      <c r="M29" s="4">
        <v>0.84199999999999997</v>
      </c>
      <c r="N29" s="4">
        <v>0.79200000000000004</v>
      </c>
      <c r="O29" s="4">
        <v>0.82499999999999996</v>
      </c>
      <c r="P29" s="4">
        <v>0.80600000000000005</v>
      </c>
      <c r="Q29" s="4">
        <v>0.81799999999999995</v>
      </c>
      <c r="R29" s="4">
        <v>0.68300000000000005</v>
      </c>
      <c r="S29" s="4">
        <v>0.87</v>
      </c>
      <c r="T29" s="4">
        <v>0.70099999999999996</v>
      </c>
      <c r="U29" s="4">
        <v>0.86299999999999999</v>
      </c>
    </row>
    <row r="30" spans="1:21" x14ac:dyDescent="0.2">
      <c r="A30">
        <v>3</v>
      </c>
      <c r="B30" s="4">
        <v>0.68200000000000005</v>
      </c>
      <c r="C30" s="4">
        <v>0.873</v>
      </c>
      <c r="D30" s="4">
        <v>0.70199999999999996</v>
      </c>
      <c r="E30" s="4">
        <v>0.86499999999999999</v>
      </c>
      <c r="F30" s="4">
        <v>0.55100000000000005</v>
      </c>
      <c r="G30" s="4">
        <v>0.91700000000000004</v>
      </c>
      <c r="H30" s="4">
        <v>0.6</v>
      </c>
      <c r="I30" s="4">
        <v>0.90200000000000002</v>
      </c>
      <c r="J30" s="4">
        <v>0.64400000000000002</v>
      </c>
      <c r="K30" s="4">
        <v>0.88700000000000001</v>
      </c>
      <c r="L30" s="4">
        <v>0.61599999999999999</v>
      </c>
      <c r="M30" s="4">
        <v>0.89600000000000002</v>
      </c>
      <c r="N30" s="4">
        <v>0.70699999999999996</v>
      </c>
      <c r="O30" s="4">
        <v>0.86299999999999999</v>
      </c>
      <c r="P30" s="4">
        <v>0.66500000000000004</v>
      </c>
      <c r="Q30" s="4">
        <v>0.879</v>
      </c>
      <c r="R30" s="4">
        <v>0.64800000000000002</v>
      </c>
      <c r="S30" s="4">
        <v>0.88500000000000001</v>
      </c>
      <c r="T30" s="4">
        <v>0.62</v>
      </c>
      <c r="U30" s="4">
        <v>0.89500000000000002</v>
      </c>
    </row>
    <row r="31" spans="1:21" x14ac:dyDescent="0.2">
      <c r="A31">
        <v>4</v>
      </c>
      <c r="B31" s="4">
        <v>0.69599999999999995</v>
      </c>
      <c r="C31" s="4">
        <v>0.87</v>
      </c>
      <c r="D31" s="4">
        <v>0.76200000000000001</v>
      </c>
      <c r="E31" s="4">
        <v>0.84399999999999997</v>
      </c>
      <c r="F31" s="4">
        <v>0.78300000000000003</v>
      </c>
      <c r="G31" s="4">
        <v>0.83499999999999996</v>
      </c>
      <c r="H31" s="4">
        <v>0.82099999999999995</v>
      </c>
      <c r="I31" s="4">
        <v>0.81899999999999995</v>
      </c>
      <c r="J31" s="4">
        <v>0.71399999999999997</v>
      </c>
      <c r="K31" s="4">
        <v>0.86199999999999999</v>
      </c>
      <c r="L31" s="4">
        <v>0.71</v>
      </c>
      <c r="M31" s="4">
        <v>0.86399999999999999</v>
      </c>
      <c r="N31" s="4">
        <v>0.73099999999999998</v>
      </c>
      <c r="O31" s="4">
        <v>0.85599999999999998</v>
      </c>
      <c r="P31" s="4">
        <v>0.7</v>
      </c>
      <c r="Q31" s="4">
        <v>0.86799999999999999</v>
      </c>
      <c r="R31" s="4">
        <v>0.77900000000000003</v>
      </c>
      <c r="S31" s="4">
        <v>0.83699999999999997</v>
      </c>
      <c r="T31" s="4">
        <v>0.82499999999999996</v>
      </c>
      <c r="U31" s="4">
        <v>0.81599999999999995</v>
      </c>
    </row>
    <row r="32" spans="1:21" x14ac:dyDescent="0.2">
      <c r="A32">
        <v>5</v>
      </c>
      <c r="B32" s="4">
        <v>0.69899999999999995</v>
      </c>
      <c r="C32" s="4">
        <v>0.879</v>
      </c>
      <c r="D32" s="4">
        <v>0.71799999999999997</v>
      </c>
      <c r="E32" s="4">
        <v>0.872</v>
      </c>
      <c r="F32" s="4">
        <v>0.71</v>
      </c>
      <c r="G32" s="4">
        <v>0.875</v>
      </c>
      <c r="H32" s="4">
        <v>0.58899999999999997</v>
      </c>
      <c r="I32" s="4">
        <v>0.91400000000000003</v>
      </c>
      <c r="J32" s="4">
        <v>0.67500000000000004</v>
      </c>
      <c r="K32" s="4">
        <v>0.88700000000000001</v>
      </c>
      <c r="L32" s="4">
        <v>0.66100000000000003</v>
      </c>
      <c r="M32" s="4">
        <v>0.89200000000000002</v>
      </c>
      <c r="N32" s="4">
        <v>0.73799999999999999</v>
      </c>
      <c r="O32" s="4">
        <v>0.86499999999999999</v>
      </c>
      <c r="P32" s="4">
        <v>0.69099999999999995</v>
      </c>
      <c r="Q32" s="4">
        <v>0.88200000000000001</v>
      </c>
      <c r="R32" s="4">
        <v>0.70299999999999996</v>
      </c>
      <c r="S32" s="4">
        <v>0.878</v>
      </c>
      <c r="T32" s="4">
        <v>0.629</v>
      </c>
      <c r="U32" s="4">
        <v>0.90200000000000002</v>
      </c>
    </row>
    <row r="33" spans="1:21" x14ac:dyDescent="0.2">
      <c r="A33" s="3"/>
      <c r="B33" s="5" t="s">
        <v>17</v>
      </c>
      <c r="C33" s="5" t="s">
        <v>16</v>
      </c>
    </row>
    <row r="34" spans="1:21" x14ac:dyDescent="0.2">
      <c r="A34" s="3" t="s">
        <v>8</v>
      </c>
      <c r="B34" s="5">
        <f>AVERAGE(B28:B32,D28:D32,F28:F32,H28:H32,J28:J32,L28:L32,N28:N32,P28:P32,R28:R32,T28:T32)</f>
        <v>0.70513999999999999</v>
      </c>
      <c r="C34" s="5">
        <f>AVERAGE(C28:C32,E28:E32,G28:G32,I28:I32,K28:K32,M28:M32,O28:O32,Q28:Q32,S28:S32,U28:U32)</f>
        <v>0.86653999999999998</v>
      </c>
    </row>
    <row r="35" spans="1:21" x14ac:dyDescent="0.2">
      <c r="A35" s="3" t="s">
        <v>9</v>
      </c>
      <c r="B35" s="5">
        <f>_xlfn.STDEV.S(B28:B32,D28:D32,F28:F32,H28:H32,J28:J32,L28:L32,N28:N32,P28:P32,R28:R32,T28:T32)</f>
        <v>5.9205284513172592E-2</v>
      </c>
      <c r="C35" s="5">
        <f>_xlfn.STDEV.S(C28:C32,E28:E32,G28:G32,I28:I32,K28:K32,M28:M32,O28:O32,Q28:Q32,S28:S32,U28:U32)</f>
        <v>2.3245987145469816E-2</v>
      </c>
    </row>
    <row r="37" spans="1:21" x14ac:dyDescent="0.2">
      <c r="B37" s="4" t="s">
        <v>28</v>
      </c>
    </row>
    <row r="38" spans="1:21" x14ac:dyDescent="0.2">
      <c r="B38" s="10" t="s">
        <v>18</v>
      </c>
      <c r="C38" s="10"/>
      <c r="D38" s="10" t="s">
        <v>19</v>
      </c>
      <c r="E38" s="10"/>
      <c r="F38" s="10" t="s">
        <v>20</v>
      </c>
      <c r="G38" s="10"/>
      <c r="H38" s="10" t="s">
        <v>21</v>
      </c>
      <c r="I38" s="10"/>
      <c r="J38" s="10" t="s">
        <v>22</v>
      </c>
      <c r="K38" s="10"/>
      <c r="L38" s="10" t="s">
        <v>23</v>
      </c>
      <c r="M38" s="10"/>
      <c r="N38" s="10" t="s">
        <v>24</v>
      </c>
      <c r="O38" s="10"/>
      <c r="P38" s="10" t="s">
        <v>25</v>
      </c>
      <c r="Q38" s="10"/>
      <c r="R38" s="10" t="s">
        <v>26</v>
      </c>
      <c r="S38" s="10"/>
      <c r="T38" s="10" t="s">
        <v>27</v>
      </c>
      <c r="U38" s="10"/>
    </row>
    <row r="39" spans="1:21" x14ac:dyDescent="0.2">
      <c r="A39" t="s">
        <v>15</v>
      </c>
      <c r="B39" s="4" t="s">
        <v>4</v>
      </c>
      <c r="C39" s="4" t="s">
        <v>3</v>
      </c>
      <c r="D39" s="4" t="s">
        <v>4</v>
      </c>
      <c r="E39" s="4" t="s">
        <v>16</v>
      </c>
      <c r="F39" s="4" t="s">
        <v>4</v>
      </c>
      <c r="G39" s="4" t="s">
        <v>16</v>
      </c>
      <c r="H39" s="4" t="s">
        <v>4</v>
      </c>
      <c r="I39" s="4" t="s">
        <v>16</v>
      </c>
      <c r="J39" s="4" t="s">
        <v>4</v>
      </c>
      <c r="K39" s="4" t="s">
        <v>16</v>
      </c>
      <c r="L39" s="4" t="s">
        <v>4</v>
      </c>
      <c r="M39" s="4" t="s">
        <v>3</v>
      </c>
      <c r="N39" s="4" t="s">
        <v>4</v>
      </c>
      <c r="O39" s="4" t="s">
        <v>16</v>
      </c>
      <c r="P39" s="4" t="s">
        <v>4</v>
      </c>
      <c r="Q39" s="4" t="s">
        <v>16</v>
      </c>
      <c r="R39" s="4" t="s">
        <v>4</v>
      </c>
      <c r="S39" s="4" t="s">
        <v>16</v>
      </c>
      <c r="T39" s="4" t="s">
        <v>4</v>
      </c>
      <c r="U39" s="4" t="s">
        <v>16</v>
      </c>
    </row>
    <row r="40" spans="1:21" x14ac:dyDescent="0.2">
      <c r="A40">
        <v>1</v>
      </c>
      <c r="B40" s="4">
        <v>0.501</v>
      </c>
      <c r="C40" s="4">
        <v>0.92</v>
      </c>
      <c r="D40" s="4">
        <v>0.63600000000000001</v>
      </c>
      <c r="E40" s="4">
        <v>0.91400000000000003</v>
      </c>
      <c r="F40" s="4">
        <v>0.56499999999999995</v>
      </c>
      <c r="G40" s="4">
        <v>0.91900000000000004</v>
      </c>
      <c r="H40" s="4">
        <v>0.69499999999999995</v>
      </c>
      <c r="I40" s="4">
        <v>0.86799999999999999</v>
      </c>
      <c r="J40" s="4">
        <v>0.58799999999999997</v>
      </c>
      <c r="K40" s="4">
        <v>0.90500000000000003</v>
      </c>
      <c r="L40" s="4">
        <v>0.54300000000000004</v>
      </c>
      <c r="M40" s="4">
        <v>0.92600000000000005</v>
      </c>
      <c r="N40" s="4">
        <v>0.66800000000000004</v>
      </c>
      <c r="O40" s="4">
        <v>0.876</v>
      </c>
      <c r="P40" s="4">
        <v>0.53800000000000003</v>
      </c>
      <c r="Q40" s="4">
        <v>0.92400000000000004</v>
      </c>
      <c r="R40" s="4">
        <v>0.622</v>
      </c>
      <c r="S40" s="4">
        <v>0.90300000000000002</v>
      </c>
      <c r="T40" s="4">
        <v>0.60099999999999998</v>
      </c>
      <c r="U40" s="4">
        <v>0.92</v>
      </c>
    </row>
    <row r="41" spans="1:21" x14ac:dyDescent="0.2">
      <c r="A41">
        <v>2</v>
      </c>
      <c r="B41" s="4">
        <v>0.622</v>
      </c>
      <c r="C41" s="4">
        <v>0.90600000000000003</v>
      </c>
      <c r="D41" s="4">
        <v>0.57099999999999995</v>
      </c>
      <c r="E41" s="4">
        <v>0.90300000000000002</v>
      </c>
      <c r="F41" s="4">
        <v>0.66900000000000004</v>
      </c>
      <c r="G41" s="4">
        <v>0.89500000000000002</v>
      </c>
      <c r="H41" s="4">
        <v>0.89300000000000002</v>
      </c>
      <c r="I41" s="4">
        <v>0.77200000000000002</v>
      </c>
      <c r="J41" s="4">
        <v>0.61499999999999999</v>
      </c>
      <c r="K41" s="4">
        <v>0.90900000000000003</v>
      </c>
      <c r="L41" s="4">
        <v>0.61099999999999999</v>
      </c>
      <c r="M41" s="4">
        <v>0.91200000000000003</v>
      </c>
      <c r="N41" s="4">
        <v>0.63600000000000001</v>
      </c>
      <c r="O41" s="4">
        <v>0.90600000000000003</v>
      </c>
      <c r="P41" s="4">
        <v>0.54600000000000004</v>
      </c>
      <c r="Q41" s="4">
        <v>0.92700000000000005</v>
      </c>
      <c r="R41" s="4">
        <v>0.47499999999999998</v>
      </c>
      <c r="S41" s="4">
        <v>0.95099999999999996</v>
      </c>
      <c r="T41" s="4">
        <v>0.67500000000000004</v>
      </c>
      <c r="U41" s="4">
        <v>0.875</v>
      </c>
    </row>
    <row r="42" spans="1:21" x14ac:dyDescent="0.2">
      <c r="A42">
        <v>3</v>
      </c>
      <c r="B42" s="4">
        <v>0.498</v>
      </c>
      <c r="C42" s="4">
        <v>0.94299999999999995</v>
      </c>
      <c r="D42" s="4">
        <v>0.53200000000000003</v>
      </c>
      <c r="E42" s="4">
        <v>0.90700000000000003</v>
      </c>
      <c r="F42" s="4">
        <v>0.59799999999999998</v>
      </c>
      <c r="G42" s="4">
        <v>0.89</v>
      </c>
      <c r="H42" s="4">
        <v>0.50600000000000001</v>
      </c>
      <c r="I42" s="4">
        <v>0.94699999999999995</v>
      </c>
      <c r="J42" s="4">
        <v>0.60499999999999998</v>
      </c>
      <c r="K42" s="4">
        <v>0.91900000000000004</v>
      </c>
      <c r="L42" s="4">
        <v>0.52400000000000002</v>
      </c>
      <c r="M42" s="4">
        <v>0.93600000000000005</v>
      </c>
      <c r="N42" s="4">
        <v>0.68400000000000005</v>
      </c>
      <c r="O42" s="4">
        <v>0.89600000000000002</v>
      </c>
      <c r="P42" s="4">
        <v>0.54100000000000004</v>
      </c>
      <c r="Q42" s="4">
        <v>0.91700000000000004</v>
      </c>
      <c r="R42" s="4">
        <v>0.55400000000000005</v>
      </c>
      <c r="S42" s="4">
        <v>0.92</v>
      </c>
      <c r="T42" s="4">
        <v>0.505</v>
      </c>
      <c r="U42" s="4">
        <v>0.93400000000000005</v>
      </c>
    </row>
    <row r="43" spans="1:21" x14ac:dyDescent="0.2">
      <c r="A43">
        <v>4</v>
      </c>
      <c r="B43" s="4">
        <v>0.60299999999999998</v>
      </c>
      <c r="C43" s="4">
        <v>0.92700000000000005</v>
      </c>
      <c r="D43" s="4">
        <v>0.47799999999999998</v>
      </c>
      <c r="E43" s="4">
        <v>0.92500000000000004</v>
      </c>
      <c r="F43" s="4">
        <v>0.5</v>
      </c>
      <c r="G43" s="4">
        <v>0.94199999999999995</v>
      </c>
      <c r="H43" s="4">
        <v>0.49</v>
      </c>
      <c r="I43" s="4">
        <v>0.93600000000000005</v>
      </c>
      <c r="J43" s="4">
        <v>0.54</v>
      </c>
      <c r="K43" s="4">
        <v>0.92300000000000004</v>
      </c>
      <c r="L43" s="4">
        <v>0.73099999999999998</v>
      </c>
      <c r="M43" s="4">
        <v>0.85099999999999998</v>
      </c>
      <c r="N43" s="4">
        <v>0.61399999999999999</v>
      </c>
      <c r="O43" s="4">
        <v>0.89600000000000002</v>
      </c>
      <c r="P43" s="4">
        <v>0.57199999999999995</v>
      </c>
      <c r="Q43" s="4">
        <v>0.90700000000000003</v>
      </c>
      <c r="R43" s="4">
        <v>0.56699999999999995</v>
      </c>
      <c r="S43" s="4">
        <v>0.91900000000000004</v>
      </c>
      <c r="T43" s="4">
        <v>0.52600000000000002</v>
      </c>
      <c r="U43" s="4">
        <v>0.91900000000000004</v>
      </c>
    </row>
    <row r="44" spans="1:21" x14ac:dyDescent="0.2">
      <c r="A44">
        <v>5</v>
      </c>
      <c r="B44" s="4">
        <v>0.57199999999999995</v>
      </c>
      <c r="C44" s="4">
        <v>0.91700000000000004</v>
      </c>
      <c r="D44" s="4">
        <v>0.55100000000000005</v>
      </c>
      <c r="E44" s="4">
        <v>0.94399999999999995</v>
      </c>
      <c r="F44" s="4">
        <v>0.51400000000000001</v>
      </c>
      <c r="G44" s="4">
        <v>0.94099999999999995</v>
      </c>
      <c r="H44" s="4">
        <v>0.61299999999999999</v>
      </c>
      <c r="I44" s="4">
        <v>0.90200000000000002</v>
      </c>
      <c r="J44" s="4">
        <v>0.69599999999999995</v>
      </c>
      <c r="K44" s="4">
        <v>0.89800000000000002</v>
      </c>
      <c r="L44" s="4">
        <v>0.58899999999999997</v>
      </c>
      <c r="M44" s="4">
        <v>0.91400000000000003</v>
      </c>
      <c r="N44" s="4">
        <v>0.57099999999999995</v>
      </c>
      <c r="O44" s="4">
        <v>0.93500000000000005</v>
      </c>
      <c r="P44" s="4">
        <v>0.61099999999999999</v>
      </c>
      <c r="Q44" s="4">
        <v>0.89300000000000002</v>
      </c>
      <c r="R44" s="4">
        <v>0.58499999999999996</v>
      </c>
      <c r="S44" s="4">
        <v>0.90800000000000003</v>
      </c>
      <c r="T44" s="4">
        <v>0.63900000000000001</v>
      </c>
      <c r="U44" s="4">
        <v>0.90400000000000003</v>
      </c>
    </row>
    <row r="45" spans="1:21" x14ac:dyDescent="0.2">
      <c r="A45" s="3"/>
      <c r="B45" s="5" t="s">
        <v>17</v>
      </c>
      <c r="C45" s="5" t="s">
        <v>16</v>
      </c>
    </row>
    <row r="46" spans="1:21" x14ac:dyDescent="0.2">
      <c r="A46" s="3" t="s">
        <v>8</v>
      </c>
      <c r="B46" s="5">
        <f>AVERAGE(B40:B44,D40:D44,F40:F44,H40:H44,J40:J44,L40:L44,N40:N44,P40:P44,R40:R44,T40:T44)</f>
        <v>0.58757999999999999</v>
      </c>
      <c r="C46" s="5">
        <f>AVERAGE(C40:C44,E40:E44,G40:G44,I40:I44,K40:K44,M40:M44,O40:O44,Q40:Q44,S40:S44,U40:U44)</f>
        <v>0.91082000000000007</v>
      </c>
    </row>
    <row r="47" spans="1:21" x14ac:dyDescent="0.2">
      <c r="A47" s="3" t="s">
        <v>9</v>
      </c>
      <c r="B47" s="5">
        <f>_xlfn.STDEV.S(B40:B44,D40:D44,F40:F44,H40:H44,J40:J44,L40:L44,N40:N44,P40:P44,R40:R44,T40:T44)</f>
        <v>7.6018818830119489E-2</v>
      </c>
      <c r="C47" s="5">
        <f>_xlfn.STDEV.S(C40:C44,E40:E44,G40:G44,I40:I44,K40:K44,M40:M44,O40:O44,Q40:Q44,S40:S44,U40:U44)</f>
        <v>2.8706601672643817E-2</v>
      </c>
    </row>
    <row r="49" spans="1:21" x14ac:dyDescent="0.2">
      <c r="B49" s="4" t="s">
        <v>29</v>
      </c>
    </row>
    <row r="50" spans="1:21" x14ac:dyDescent="0.2">
      <c r="B50" s="10" t="s">
        <v>18</v>
      </c>
      <c r="C50" s="10"/>
      <c r="D50" s="10" t="s">
        <v>19</v>
      </c>
      <c r="E50" s="10"/>
      <c r="F50" s="10" t="s">
        <v>20</v>
      </c>
      <c r="G50" s="10"/>
      <c r="H50" s="10" t="s">
        <v>21</v>
      </c>
      <c r="I50" s="10"/>
      <c r="J50" s="10" t="s">
        <v>22</v>
      </c>
      <c r="K50" s="10"/>
      <c r="L50" s="10" t="s">
        <v>23</v>
      </c>
      <c r="M50" s="10"/>
      <c r="N50" s="10" t="s">
        <v>24</v>
      </c>
      <c r="O50" s="10"/>
      <c r="P50" s="10" t="s">
        <v>25</v>
      </c>
      <c r="Q50" s="10"/>
      <c r="R50" s="10" t="s">
        <v>26</v>
      </c>
      <c r="S50" s="10"/>
      <c r="T50" s="10" t="s">
        <v>27</v>
      </c>
      <c r="U50" s="10"/>
    </row>
    <row r="51" spans="1:21" x14ac:dyDescent="0.2">
      <c r="A51" t="s">
        <v>15</v>
      </c>
      <c r="B51" s="4" t="s">
        <v>4</v>
      </c>
      <c r="C51" s="4" t="s">
        <v>3</v>
      </c>
      <c r="D51" s="4" t="s">
        <v>4</v>
      </c>
      <c r="E51" s="4" t="s">
        <v>16</v>
      </c>
      <c r="F51" s="4" t="s">
        <v>4</v>
      </c>
      <c r="G51" s="4" t="s">
        <v>16</v>
      </c>
      <c r="H51" s="4" t="s">
        <v>4</v>
      </c>
      <c r="I51" s="4" t="s">
        <v>16</v>
      </c>
      <c r="J51" s="4" t="s">
        <v>4</v>
      </c>
      <c r="K51" s="4" t="s">
        <v>16</v>
      </c>
      <c r="L51" s="4" t="s">
        <v>4</v>
      </c>
      <c r="M51" s="4" t="s">
        <v>3</v>
      </c>
      <c r="N51" s="4" t="s">
        <v>4</v>
      </c>
      <c r="O51" s="4" t="s">
        <v>16</v>
      </c>
      <c r="P51" s="4" t="s">
        <v>4</v>
      </c>
      <c r="Q51" s="4" t="s">
        <v>16</v>
      </c>
      <c r="R51" s="4" t="s">
        <v>4</v>
      </c>
      <c r="S51" s="4" t="s">
        <v>16</v>
      </c>
      <c r="T51" s="4" t="s">
        <v>4</v>
      </c>
      <c r="U51" s="4" t="s">
        <v>16</v>
      </c>
    </row>
    <row r="52" spans="1:21" x14ac:dyDescent="0.2">
      <c r="A52">
        <v>1</v>
      </c>
      <c r="B52" s="4">
        <v>0.78300000000000003</v>
      </c>
      <c r="C52" s="4">
        <v>0.86399999999999999</v>
      </c>
      <c r="D52" s="4">
        <v>0.98099999999999998</v>
      </c>
      <c r="E52" s="4">
        <v>0.752</v>
      </c>
      <c r="F52" s="4">
        <v>0.61699999999999999</v>
      </c>
      <c r="G52" s="4">
        <v>0.89800000000000002</v>
      </c>
      <c r="H52" s="4">
        <v>0.76600000000000001</v>
      </c>
      <c r="I52" s="4">
        <v>0.84199999999999997</v>
      </c>
      <c r="J52" s="4">
        <v>0.57699999999999996</v>
      </c>
      <c r="K52" s="4">
        <v>0.92100000000000004</v>
      </c>
      <c r="L52" s="4">
        <v>0.80600000000000005</v>
      </c>
      <c r="M52" s="4">
        <v>0.82699999999999996</v>
      </c>
      <c r="N52" s="4">
        <v>0.64400000000000002</v>
      </c>
      <c r="O52" s="4">
        <v>0.90300000000000002</v>
      </c>
      <c r="P52" s="4">
        <v>0.65500000000000003</v>
      </c>
      <c r="Q52" s="4">
        <v>0.90800000000000003</v>
      </c>
      <c r="R52" s="4">
        <v>0.86499999999999999</v>
      </c>
      <c r="S52" s="4">
        <v>0.84099999999999997</v>
      </c>
      <c r="T52" s="4">
        <v>0.76500000000000001</v>
      </c>
      <c r="U52" s="4">
        <v>0.86</v>
      </c>
    </row>
    <row r="53" spans="1:21" x14ac:dyDescent="0.2">
      <c r="A53">
        <v>2</v>
      </c>
      <c r="B53" s="4">
        <v>0.70899999999999996</v>
      </c>
      <c r="C53" s="4">
        <v>0.875</v>
      </c>
      <c r="D53" s="4">
        <v>0.59</v>
      </c>
      <c r="E53" s="4">
        <v>0.91600000000000004</v>
      </c>
      <c r="F53" s="4">
        <v>0.55500000000000005</v>
      </c>
      <c r="G53" s="4">
        <v>0.92300000000000004</v>
      </c>
      <c r="H53" s="4">
        <v>0.75900000000000001</v>
      </c>
      <c r="I53" s="4">
        <v>0.86399999999999999</v>
      </c>
      <c r="J53" s="4">
        <v>0.67700000000000005</v>
      </c>
      <c r="K53" s="4">
        <v>0.88300000000000001</v>
      </c>
      <c r="L53" s="4">
        <v>0.67800000000000005</v>
      </c>
      <c r="M53" s="4">
        <v>0.89</v>
      </c>
      <c r="N53" s="4">
        <v>0.80100000000000005</v>
      </c>
      <c r="O53" s="4">
        <v>0.84199999999999997</v>
      </c>
      <c r="P53" s="4">
        <v>0.65300000000000002</v>
      </c>
      <c r="Q53" s="4">
        <v>0.89100000000000001</v>
      </c>
      <c r="R53" s="4">
        <v>0.69899999999999995</v>
      </c>
      <c r="S53" s="4">
        <v>0.89400000000000002</v>
      </c>
      <c r="T53" s="4">
        <v>0.60399999999999998</v>
      </c>
      <c r="U53" s="4">
        <v>0.91900000000000004</v>
      </c>
    </row>
    <row r="54" spans="1:21" x14ac:dyDescent="0.2">
      <c r="A54">
        <v>3</v>
      </c>
      <c r="B54" s="4">
        <v>0.65900000000000003</v>
      </c>
      <c r="C54" s="4">
        <v>0.89700000000000002</v>
      </c>
      <c r="D54" s="4">
        <v>0.60199999999999998</v>
      </c>
      <c r="E54" s="4">
        <v>0.89200000000000002</v>
      </c>
      <c r="F54" s="4">
        <v>0.71299999999999997</v>
      </c>
      <c r="G54" s="4">
        <v>0.88700000000000001</v>
      </c>
      <c r="H54" s="4">
        <v>0.63700000000000001</v>
      </c>
      <c r="I54" s="4">
        <v>0.9</v>
      </c>
      <c r="J54" s="4">
        <v>0.61599999999999999</v>
      </c>
      <c r="K54" s="4">
        <v>0.89600000000000002</v>
      </c>
      <c r="L54" s="4">
        <v>0.79900000000000004</v>
      </c>
      <c r="M54" s="4">
        <v>0.86599999999999999</v>
      </c>
      <c r="N54" s="4">
        <v>0.63700000000000001</v>
      </c>
      <c r="O54" s="4">
        <v>0.876</v>
      </c>
      <c r="P54" s="4">
        <v>0.60199999999999998</v>
      </c>
      <c r="Q54" s="4">
        <v>0.91200000000000003</v>
      </c>
      <c r="R54" s="4">
        <v>0.61699999999999999</v>
      </c>
      <c r="S54" s="4">
        <v>0.90500000000000003</v>
      </c>
      <c r="T54" s="4">
        <v>0.7</v>
      </c>
      <c r="U54" s="4">
        <v>0.85099999999999998</v>
      </c>
    </row>
    <row r="55" spans="1:21" x14ac:dyDescent="0.2">
      <c r="A55">
        <v>4</v>
      </c>
      <c r="B55" s="4">
        <v>0.622</v>
      </c>
      <c r="C55" s="4">
        <v>0.88700000000000001</v>
      </c>
      <c r="D55" s="4">
        <v>0.63700000000000001</v>
      </c>
      <c r="E55" s="4">
        <v>0.90400000000000003</v>
      </c>
      <c r="F55" s="4">
        <v>0.65</v>
      </c>
      <c r="G55" s="4">
        <v>0.89400000000000002</v>
      </c>
      <c r="H55" s="4">
        <v>0.83899999999999997</v>
      </c>
      <c r="I55" s="4">
        <v>0.83499999999999996</v>
      </c>
      <c r="J55" s="4">
        <v>0.66</v>
      </c>
      <c r="K55" s="4">
        <v>0.90600000000000003</v>
      </c>
      <c r="L55" s="4">
        <v>0.65400000000000003</v>
      </c>
      <c r="M55" s="4">
        <v>0.89100000000000001</v>
      </c>
      <c r="N55" s="4">
        <v>0.751</v>
      </c>
      <c r="O55" s="4">
        <v>0.86399999999999999</v>
      </c>
      <c r="P55" s="4">
        <v>0.81899999999999995</v>
      </c>
      <c r="Q55" s="4">
        <v>0.86399999999999999</v>
      </c>
      <c r="R55" s="4">
        <v>0.95499999999999996</v>
      </c>
      <c r="S55" s="4">
        <v>0.80800000000000005</v>
      </c>
      <c r="T55" s="4">
        <v>0.80500000000000005</v>
      </c>
      <c r="U55" s="4">
        <v>0.84599999999999997</v>
      </c>
    </row>
    <row r="56" spans="1:21" x14ac:dyDescent="0.2">
      <c r="A56">
        <v>5</v>
      </c>
      <c r="B56" s="4">
        <v>0.75</v>
      </c>
      <c r="C56" s="4">
        <v>0.87</v>
      </c>
      <c r="D56" s="4">
        <v>0.76</v>
      </c>
      <c r="E56" s="4">
        <v>0.87</v>
      </c>
      <c r="F56" s="4">
        <v>0.80900000000000005</v>
      </c>
      <c r="G56" s="4">
        <v>0.83099999999999996</v>
      </c>
      <c r="H56" s="4">
        <v>0.70299999999999996</v>
      </c>
      <c r="I56" s="4">
        <v>0.85899999999999999</v>
      </c>
      <c r="J56" s="4">
        <v>0.76</v>
      </c>
      <c r="K56" s="4">
        <v>0.86899999999999999</v>
      </c>
      <c r="L56" s="4">
        <v>0.58299999999999996</v>
      </c>
      <c r="M56" s="4">
        <v>0.90500000000000003</v>
      </c>
      <c r="N56" s="4">
        <v>0.73799999999999999</v>
      </c>
      <c r="O56" s="4">
        <v>0.86399999999999999</v>
      </c>
      <c r="P56" s="4">
        <v>0.629</v>
      </c>
      <c r="Q56" s="4">
        <v>0.88800000000000001</v>
      </c>
      <c r="R56" s="4">
        <v>0.68700000000000006</v>
      </c>
      <c r="S56" s="4">
        <v>0.85299999999999998</v>
      </c>
      <c r="T56" s="4">
        <v>0.65</v>
      </c>
      <c r="U56" s="4">
        <v>0.90300000000000002</v>
      </c>
    </row>
    <row r="57" spans="1:21" x14ac:dyDescent="0.2">
      <c r="A57" s="3"/>
      <c r="B57" s="5" t="s">
        <v>17</v>
      </c>
      <c r="C57" s="5" t="s">
        <v>16</v>
      </c>
    </row>
    <row r="58" spans="1:21" x14ac:dyDescent="0.2">
      <c r="A58" s="3" t="s">
        <v>8</v>
      </c>
      <c r="B58" s="5">
        <f>AVERAGE(B52:B56,D52:D56,F52:F56,H52:H56,J52:J56,L52:L56,N52:N56,P52:P56,R52:R56,T52:T56)</f>
        <v>0.70453999999999994</v>
      </c>
      <c r="C58" s="5">
        <f>AVERAGE(C52:C56,E52:E56,G52:G56,I52:I56,K52:K56,M52:M56,O52:O56,Q52:Q56,S52:S56,U52:U56)</f>
        <v>0.87611999999999979</v>
      </c>
    </row>
    <row r="59" spans="1:21" x14ac:dyDescent="0.2">
      <c r="A59" s="3" t="s">
        <v>9</v>
      </c>
      <c r="B59" s="5">
        <f>_xlfn.STDEV.S(B52:B56,D52:D56,F52:F56,H52:H56,J52:J56,L52:L56,N52:N56,P52:P56,R52:R56,T52:T56)</f>
        <v>9.518450611355754E-2</v>
      </c>
      <c r="C59" s="5">
        <f>_xlfn.STDEV.S(C52:C56,E52:E56,G52:G56,I52:I56,K52:K56,M52:M56,O52:O56,Q52:Q56,S52:S56,U52:U56)</f>
        <v>3.2544249311749485E-2</v>
      </c>
    </row>
    <row r="61" spans="1:21" x14ac:dyDescent="0.2">
      <c r="B61" s="4" t="s">
        <v>30</v>
      </c>
    </row>
    <row r="62" spans="1:21" x14ac:dyDescent="0.2">
      <c r="B62" s="10" t="s">
        <v>18</v>
      </c>
      <c r="C62" s="10"/>
      <c r="D62" s="10" t="s">
        <v>19</v>
      </c>
      <c r="E62" s="10"/>
      <c r="F62" s="10" t="s">
        <v>20</v>
      </c>
      <c r="G62" s="10"/>
      <c r="H62" s="10" t="s">
        <v>21</v>
      </c>
      <c r="I62" s="10"/>
      <c r="J62" s="10" t="s">
        <v>22</v>
      </c>
      <c r="K62" s="10"/>
      <c r="L62" s="10" t="s">
        <v>23</v>
      </c>
      <c r="M62" s="10"/>
      <c r="N62" s="10" t="s">
        <v>24</v>
      </c>
      <c r="O62" s="10"/>
      <c r="P62" s="10" t="s">
        <v>25</v>
      </c>
      <c r="Q62" s="10"/>
      <c r="R62" s="10" t="s">
        <v>26</v>
      </c>
      <c r="S62" s="10"/>
      <c r="T62" s="10" t="s">
        <v>27</v>
      </c>
      <c r="U62" s="10"/>
    </row>
    <row r="63" spans="1:21" x14ac:dyDescent="0.2">
      <c r="A63" t="s">
        <v>15</v>
      </c>
      <c r="B63" s="4" t="s">
        <v>4</v>
      </c>
      <c r="C63" s="4" t="s">
        <v>3</v>
      </c>
      <c r="D63" s="4" t="s">
        <v>4</v>
      </c>
      <c r="E63" s="4" t="s">
        <v>16</v>
      </c>
      <c r="F63" s="4" t="s">
        <v>4</v>
      </c>
      <c r="G63" s="4" t="s">
        <v>16</v>
      </c>
      <c r="H63" s="4" t="s">
        <v>4</v>
      </c>
      <c r="I63" s="4" t="s">
        <v>16</v>
      </c>
      <c r="J63" s="4" t="s">
        <v>4</v>
      </c>
      <c r="K63" s="4" t="s">
        <v>16</v>
      </c>
      <c r="L63" s="4" t="s">
        <v>4</v>
      </c>
      <c r="M63" s="4" t="s">
        <v>3</v>
      </c>
      <c r="N63" s="4" t="s">
        <v>4</v>
      </c>
      <c r="O63" s="4" t="s">
        <v>16</v>
      </c>
      <c r="P63" s="4" t="s">
        <v>4</v>
      </c>
      <c r="Q63" s="4" t="s">
        <v>16</v>
      </c>
      <c r="R63" s="4" t="s">
        <v>4</v>
      </c>
      <c r="S63" s="4" t="s">
        <v>16</v>
      </c>
      <c r="T63" s="4" t="s">
        <v>4</v>
      </c>
      <c r="U63" s="4" t="s">
        <v>16</v>
      </c>
    </row>
    <row r="64" spans="1:21" x14ac:dyDescent="0.2">
      <c r="A64">
        <v>1</v>
      </c>
      <c r="B64" s="4">
        <v>0.69899999999999995</v>
      </c>
      <c r="C64" s="4">
        <v>0.89100000000000001</v>
      </c>
      <c r="D64" s="4">
        <v>0.53900000000000003</v>
      </c>
      <c r="E64" s="4">
        <v>0.92500000000000004</v>
      </c>
      <c r="F64" s="4">
        <v>0.86699999999999999</v>
      </c>
      <c r="G64" s="4">
        <v>0.81599999999999995</v>
      </c>
      <c r="H64" s="4">
        <v>0.57599999999999996</v>
      </c>
      <c r="I64" s="4">
        <v>0.91600000000000004</v>
      </c>
      <c r="J64" s="4">
        <v>0.89500000000000002</v>
      </c>
      <c r="K64" s="4">
        <v>0.78500000000000003</v>
      </c>
      <c r="L64" s="4">
        <v>0.97699999999999998</v>
      </c>
      <c r="M64" s="4">
        <v>0.79500000000000004</v>
      </c>
      <c r="N64" s="4">
        <v>0.59899999999999998</v>
      </c>
      <c r="O64" s="4">
        <v>0.90900000000000003</v>
      </c>
      <c r="P64" s="4">
        <v>0.60099999999999998</v>
      </c>
      <c r="Q64" s="4">
        <v>0.92300000000000004</v>
      </c>
      <c r="R64" s="4">
        <v>0.63200000000000001</v>
      </c>
      <c r="S64" s="4">
        <v>0.89400000000000002</v>
      </c>
      <c r="T64" s="4">
        <v>0.72299999999999998</v>
      </c>
      <c r="U64" s="4">
        <v>0.89100000000000001</v>
      </c>
    </row>
    <row r="65" spans="1:21" x14ac:dyDescent="0.2">
      <c r="A65">
        <v>2</v>
      </c>
      <c r="B65" s="4">
        <v>0.93600000000000005</v>
      </c>
      <c r="C65" s="4">
        <v>0.77900000000000003</v>
      </c>
      <c r="D65" s="4">
        <v>0.64500000000000002</v>
      </c>
      <c r="E65" s="4">
        <v>0.91600000000000004</v>
      </c>
      <c r="F65" s="4">
        <v>0.63</v>
      </c>
      <c r="G65" s="4">
        <v>0.90700000000000003</v>
      </c>
      <c r="H65" s="4">
        <v>0.64</v>
      </c>
      <c r="I65" s="4">
        <v>0.92200000000000004</v>
      </c>
      <c r="J65" s="4">
        <v>0.93500000000000005</v>
      </c>
      <c r="K65" s="4">
        <v>0.81100000000000005</v>
      </c>
      <c r="L65" s="4">
        <v>0.70399999999999996</v>
      </c>
      <c r="M65" s="4">
        <v>0.86599999999999999</v>
      </c>
      <c r="N65" s="4">
        <v>0.76200000000000001</v>
      </c>
      <c r="O65" s="4">
        <v>0.86</v>
      </c>
      <c r="P65" s="4">
        <v>0.47299999999999998</v>
      </c>
      <c r="Q65" s="4">
        <v>0.94599999999999995</v>
      </c>
      <c r="R65" s="4">
        <v>0.56100000000000005</v>
      </c>
      <c r="S65" s="4">
        <v>0.90100000000000002</v>
      </c>
      <c r="T65" s="4">
        <v>0.63700000000000001</v>
      </c>
      <c r="U65" s="4">
        <v>0.90200000000000002</v>
      </c>
    </row>
    <row r="66" spans="1:21" x14ac:dyDescent="0.2">
      <c r="A66">
        <v>3</v>
      </c>
      <c r="B66" s="4">
        <v>0.55100000000000005</v>
      </c>
      <c r="C66" s="4">
        <v>0.91300000000000003</v>
      </c>
      <c r="D66" s="4">
        <v>0.69599999999999995</v>
      </c>
      <c r="E66" s="4">
        <v>0.85899999999999999</v>
      </c>
      <c r="F66" s="4">
        <v>0.66700000000000004</v>
      </c>
      <c r="G66" s="4">
        <v>0.88400000000000001</v>
      </c>
      <c r="H66" s="4">
        <v>0.64700000000000002</v>
      </c>
      <c r="I66" s="4">
        <v>0.89200000000000002</v>
      </c>
      <c r="J66" s="4">
        <v>0.66800000000000004</v>
      </c>
      <c r="K66" s="4">
        <v>0.89700000000000002</v>
      </c>
      <c r="L66" s="4">
        <v>0.67100000000000004</v>
      </c>
      <c r="M66" s="4">
        <v>0.88600000000000001</v>
      </c>
      <c r="N66" s="4">
        <v>0.56999999999999995</v>
      </c>
      <c r="O66" s="4">
        <v>0.91700000000000004</v>
      </c>
      <c r="P66" s="4">
        <v>0.69399999999999995</v>
      </c>
      <c r="Q66" s="4">
        <v>0.89300000000000002</v>
      </c>
      <c r="R66" s="4">
        <v>0.68600000000000005</v>
      </c>
      <c r="S66" s="4">
        <v>0.90800000000000003</v>
      </c>
      <c r="T66" s="4">
        <v>0.79600000000000004</v>
      </c>
      <c r="U66" s="4">
        <v>0.84899999999999998</v>
      </c>
    </row>
    <row r="67" spans="1:21" x14ac:dyDescent="0.2">
      <c r="A67">
        <v>4</v>
      </c>
      <c r="B67" s="4">
        <v>0.61499999999999999</v>
      </c>
      <c r="C67" s="4">
        <v>0.91900000000000004</v>
      </c>
      <c r="D67" s="4">
        <v>0.68700000000000006</v>
      </c>
      <c r="E67" s="4">
        <v>0.88200000000000001</v>
      </c>
      <c r="F67" s="4">
        <v>0.57299999999999995</v>
      </c>
      <c r="G67" s="4">
        <v>0.90900000000000003</v>
      </c>
      <c r="H67" s="4">
        <v>0.77400000000000002</v>
      </c>
      <c r="I67" s="4">
        <v>0.84699999999999998</v>
      </c>
      <c r="J67" s="4">
        <v>0.59899999999999998</v>
      </c>
      <c r="K67" s="4">
        <v>0.90800000000000003</v>
      </c>
      <c r="L67" s="4">
        <v>0.60299999999999998</v>
      </c>
      <c r="M67" s="4">
        <v>0.90100000000000002</v>
      </c>
      <c r="N67" s="4">
        <v>0.69099999999999995</v>
      </c>
      <c r="O67" s="4">
        <v>0.88400000000000001</v>
      </c>
      <c r="P67" s="4">
        <v>0.68400000000000005</v>
      </c>
      <c r="Q67" s="4">
        <v>0.89200000000000002</v>
      </c>
      <c r="R67" s="4">
        <v>0.76</v>
      </c>
      <c r="S67" s="4">
        <v>0.84499999999999997</v>
      </c>
      <c r="T67" s="4">
        <v>0.65100000000000002</v>
      </c>
      <c r="U67" s="4">
        <v>0.90300000000000002</v>
      </c>
    </row>
    <row r="68" spans="1:21" x14ac:dyDescent="0.2">
      <c r="A68">
        <v>5</v>
      </c>
      <c r="B68" s="4">
        <v>0.754</v>
      </c>
      <c r="C68" s="4">
        <v>0.86799999999999999</v>
      </c>
      <c r="D68" s="4">
        <v>0.56699999999999995</v>
      </c>
      <c r="E68" s="4">
        <v>0.93600000000000005</v>
      </c>
      <c r="F68" s="4">
        <v>0.47399999999999998</v>
      </c>
      <c r="G68" s="4">
        <v>0.94199999999999995</v>
      </c>
      <c r="H68" s="4">
        <v>0.64500000000000002</v>
      </c>
      <c r="I68" s="4">
        <v>0.90200000000000002</v>
      </c>
      <c r="J68" s="4">
        <v>0.54500000000000004</v>
      </c>
      <c r="K68" s="4">
        <v>0.93400000000000005</v>
      </c>
      <c r="L68" s="4">
        <v>0.71399999999999997</v>
      </c>
      <c r="M68" s="4">
        <v>0.90200000000000002</v>
      </c>
      <c r="N68" s="4">
        <v>0.73399999999999999</v>
      </c>
      <c r="O68" s="4">
        <v>0.88300000000000001</v>
      </c>
      <c r="P68" s="4">
        <v>0.754</v>
      </c>
      <c r="Q68" s="4">
        <v>0.86599999999999999</v>
      </c>
      <c r="R68" s="4">
        <v>0.66</v>
      </c>
      <c r="S68" s="4">
        <v>0.90800000000000003</v>
      </c>
      <c r="T68" s="4">
        <v>0.57799999999999996</v>
      </c>
      <c r="U68" s="4">
        <v>0.89600000000000002</v>
      </c>
    </row>
    <row r="69" spans="1:21" x14ac:dyDescent="0.2">
      <c r="A69" s="3"/>
      <c r="B69" s="5" t="s">
        <v>17</v>
      </c>
      <c r="C69" s="5" t="s">
        <v>16</v>
      </c>
    </row>
    <row r="70" spans="1:21" x14ac:dyDescent="0.2">
      <c r="A70" s="3" t="s">
        <v>8</v>
      </c>
      <c r="B70" s="5">
        <f>AVERAGE(B64:B68,D64:D68,F64:F68,H64:H68,J64:J68,L64:L68,N64:N68,P64:P68,R64:R68,T64:T68)</f>
        <v>0.67478000000000027</v>
      </c>
      <c r="C70" s="5">
        <f>AVERAGE(C64:C68,E64:E68,G64:G68,I64:I68,K64:K68,M64:M68,O64:O68,Q64:Q68,S64:S68,U64:U68)</f>
        <v>0.88760000000000017</v>
      </c>
    </row>
    <row r="71" spans="1:21" x14ac:dyDescent="0.2">
      <c r="A71" s="3" t="s">
        <v>9</v>
      </c>
      <c r="B71" s="5">
        <f>_xlfn.STDEV.S(B64:B68,D64:D68,F64:F68,H64:H68,J64:J68,L64:L68,N64:N68,P64:P68,R64:R68,T64:T68)</f>
        <v>0.11131648025117299</v>
      </c>
      <c r="C71" s="5">
        <f>_xlfn.STDEV.S(C64:C68,E64:E68,G64:G68,I64:I68,K64:K68,M64:M68,O64:O68,Q64:Q68,S64:S68,U64:U68)</f>
        <v>3.851318353658198E-2</v>
      </c>
    </row>
    <row r="73" spans="1:21" x14ac:dyDescent="0.2">
      <c r="B73" s="4" t="s">
        <v>11</v>
      </c>
    </row>
    <row r="74" spans="1:21" x14ac:dyDescent="0.2">
      <c r="B74" s="10" t="s">
        <v>18</v>
      </c>
      <c r="C74" s="10"/>
      <c r="D74" s="10" t="s">
        <v>19</v>
      </c>
      <c r="E74" s="10"/>
      <c r="F74" s="10" t="s">
        <v>20</v>
      </c>
      <c r="G74" s="10"/>
      <c r="H74" s="10" t="s">
        <v>21</v>
      </c>
      <c r="I74" s="10"/>
      <c r="J74" s="10" t="s">
        <v>22</v>
      </c>
      <c r="K74" s="10"/>
      <c r="L74" s="10" t="s">
        <v>23</v>
      </c>
      <c r="M74" s="10"/>
      <c r="N74" s="10" t="s">
        <v>24</v>
      </c>
      <c r="O74" s="10"/>
      <c r="P74" s="10" t="s">
        <v>25</v>
      </c>
      <c r="Q74" s="10"/>
      <c r="R74" s="10" t="s">
        <v>26</v>
      </c>
      <c r="S74" s="10"/>
      <c r="T74" s="10" t="s">
        <v>27</v>
      </c>
      <c r="U74" s="10"/>
    </row>
    <row r="75" spans="1:21" x14ac:dyDescent="0.2">
      <c r="A75" t="s">
        <v>15</v>
      </c>
      <c r="B75" s="4" t="s">
        <v>4</v>
      </c>
      <c r="C75" s="4" t="s">
        <v>3</v>
      </c>
      <c r="D75" s="4" t="s">
        <v>4</v>
      </c>
      <c r="E75" s="4" t="s">
        <v>16</v>
      </c>
      <c r="F75" s="4" t="s">
        <v>4</v>
      </c>
      <c r="G75" s="4" t="s">
        <v>16</v>
      </c>
      <c r="H75" s="4" t="s">
        <v>4</v>
      </c>
      <c r="I75" s="4" t="s">
        <v>16</v>
      </c>
      <c r="J75" s="4" t="s">
        <v>4</v>
      </c>
      <c r="K75" s="4" t="s">
        <v>16</v>
      </c>
      <c r="L75" s="4" t="s">
        <v>4</v>
      </c>
      <c r="M75" s="4" t="s">
        <v>3</v>
      </c>
      <c r="N75" s="4" t="s">
        <v>4</v>
      </c>
      <c r="O75" s="4" t="s">
        <v>16</v>
      </c>
      <c r="P75" s="4" t="s">
        <v>4</v>
      </c>
      <c r="Q75" s="4" t="s">
        <v>16</v>
      </c>
      <c r="R75" s="4" t="s">
        <v>4</v>
      </c>
      <c r="S75" s="4" t="s">
        <v>16</v>
      </c>
      <c r="T75" s="4" t="s">
        <v>4</v>
      </c>
      <c r="U75" s="4" t="s">
        <v>16</v>
      </c>
    </row>
    <row r="76" spans="1:21" x14ac:dyDescent="0.2">
      <c r="A76">
        <v>1</v>
      </c>
      <c r="B76" s="4">
        <v>0.59899999999999998</v>
      </c>
      <c r="C76" s="4">
        <v>0.90600000000000003</v>
      </c>
      <c r="D76" s="4">
        <v>0.753</v>
      </c>
      <c r="E76" s="4">
        <v>0.85699999999999998</v>
      </c>
      <c r="F76" s="4">
        <v>0.83299999999999996</v>
      </c>
      <c r="G76" s="4">
        <v>0.83399999999999996</v>
      </c>
      <c r="H76" s="4">
        <v>0.58199999999999996</v>
      </c>
      <c r="I76" s="4">
        <v>0.90100000000000002</v>
      </c>
      <c r="J76" s="4">
        <v>0.71599999999999997</v>
      </c>
      <c r="K76" s="4">
        <v>0.89200000000000002</v>
      </c>
      <c r="L76" s="4">
        <v>0.66200000000000003</v>
      </c>
      <c r="M76" s="4">
        <v>0.89600000000000002</v>
      </c>
      <c r="N76" s="4">
        <v>0.59299999999999997</v>
      </c>
      <c r="O76" s="4">
        <v>0.91200000000000003</v>
      </c>
      <c r="P76" s="4">
        <v>0.68300000000000005</v>
      </c>
      <c r="Q76" s="4">
        <v>0.89500000000000002</v>
      </c>
      <c r="R76" s="4">
        <v>0.72299999999999998</v>
      </c>
      <c r="S76" s="4">
        <v>0.86599999999999999</v>
      </c>
      <c r="T76" s="4">
        <v>0.72199999999999998</v>
      </c>
      <c r="U76" s="4">
        <v>0.86199999999999999</v>
      </c>
    </row>
    <row r="77" spans="1:21" x14ac:dyDescent="0.2">
      <c r="A77">
        <v>2</v>
      </c>
      <c r="B77" s="4">
        <v>0.624</v>
      </c>
      <c r="C77" s="4">
        <v>0.88800000000000001</v>
      </c>
      <c r="D77" s="4">
        <v>0.71299999999999997</v>
      </c>
      <c r="E77" s="4">
        <v>0.88600000000000001</v>
      </c>
      <c r="F77" s="4">
        <v>0.73699999999999999</v>
      </c>
      <c r="G77" s="4">
        <v>0.872</v>
      </c>
      <c r="H77" s="4">
        <v>0.61299999999999999</v>
      </c>
      <c r="I77" s="4">
        <v>0.92400000000000004</v>
      </c>
      <c r="J77" s="4">
        <v>0.67600000000000005</v>
      </c>
      <c r="K77" s="4">
        <v>0.88700000000000001</v>
      </c>
      <c r="L77" s="4">
        <v>0.66</v>
      </c>
      <c r="M77" s="4">
        <v>0.89300000000000002</v>
      </c>
      <c r="N77" s="4">
        <v>0.63500000000000001</v>
      </c>
      <c r="O77" s="4">
        <v>0.89</v>
      </c>
      <c r="P77" s="4">
        <v>0.75700000000000001</v>
      </c>
      <c r="Q77" s="4">
        <v>0.83299999999999996</v>
      </c>
      <c r="R77" s="4">
        <v>0.74199999999999999</v>
      </c>
      <c r="S77" s="4">
        <v>0.86699999999999999</v>
      </c>
      <c r="T77" s="4">
        <v>0.56899999999999995</v>
      </c>
      <c r="U77" s="4">
        <v>0.93600000000000005</v>
      </c>
    </row>
    <row r="78" spans="1:21" x14ac:dyDescent="0.2">
      <c r="A78">
        <v>3</v>
      </c>
      <c r="B78" s="4">
        <v>0.76800000000000002</v>
      </c>
      <c r="C78" s="4">
        <v>0.85499999999999998</v>
      </c>
      <c r="D78" s="4">
        <v>0.71299999999999997</v>
      </c>
      <c r="E78" s="4">
        <v>0.89100000000000001</v>
      </c>
      <c r="F78" s="4">
        <v>0.63100000000000001</v>
      </c>
      <c r="G78" s="4">
        <v>0.879</v>
      </c>
      <c r="H78" s="4">
        <v>0.64</v>
      </c>
      <c r="I78" s="4">
        <v>0.89700000000000002</v>
      </c>
      <c r="J78" s="4">
        <v>0.66100000000000003</v>
      </c>
      <c r="K78" s="4">
        <v>0.873</v>
      </c>
      <c r="L78" s="4">
        <v>0.67800000000000005</v>
      </c>
      <c r="M78" s="4">
        <v>0.89400000000000002</v>
      </c>
      <c r="N78" s="4">
        <v>0.68</v>
      </c>
      <c r="O78" s="4">
        <v>0.86199999999999999</v>
      </c>
      <c r="P78" s="4">
        <v>0.69499999999999995</v>
      </c>
      <c r="Q78" s="4">
        <v>0.871</v>
      </c>
      <c r="R78" s="4">
        <v>0.68</v>
      </c>
      <c r="S78" s="4">
        <v>0.89900000000000002</v>
      </c>
      <c r="T78" s="4">
        <v>0.69499999999999995</v>
      </c>
      <c r="U78" s="4">
        <v>0.86499999999999999</v>
      </c>
    </row>
    <row r="79" spans="1:21" x14ac:dyDescent="0.2">
      <c r="A79">
        <v>4</v>
      </c>
      <c r="B79" s="4">
        <v>0.84199999999999997</v>
      </c>
      <c r="C79" s="4">
        <v>0.82799999999999996</v>
      </c>
      <c r="D79" s="4">
        <v>0.58199999999999996</v>
      </c>
      <c r="E79" s="4">
        <v>0.90800000000000003</v>
      </c>
      <c r="F79" s="4">
        <v>0.72899999999999998</v>
      </c>
      <c r="G79" s="4">
        <v>0.89</v>
      </c>
      <c r="H79" s="4">
        <v>0.59199999999999997</v>
      </c>
      <c r="I79" s="4">
        <v>0.90700000000000003</v>
      </c>
      <c r="J79" s="4">
        <v>0.69299999999999995</v>
      </c>
      <c r="K79" s="4">
        <v>0.85399999999999998</v>
      </c>
      <c r="L79" s="4">
        <v>0.56200000000000006</v>
      </c>
      <c r="M79" s="4">
        <v>0.89700000000000002</v>
      </c>
      <c r="N79" s="4">
        <v>0.79700000000000004</v>
      </c>
      <c r="O79" s="4">
        <v>0.877</v>
      </c>
      <c r="P79" s="4">
        <v>0.745</v>
      </c>
      <c r="Q79" s="4">
        <v>0.876</v>
      </c>
      <c r="R79" s="4">
        <v>0.66800000000000004</v>
      </c>
      <c r="S79" s="4">
        <v>0.89800000000000002</v>
      </c>
      <c r="T79" s="4">
        <v>0.65400000000000003</v>
      </c>
      <c r="U79" s="4">
        <v>0.88600000000000001</v>
      </c>
    </row>
    <row r="80" spans="1:21" x14ac:dyDescent="0.2">
      <c r="A80">
        <v>5</v>
      </c>
      <c r="B80" s="4">
        <v>0.65500000000000003</v>
      </c>
      <c r="C80" s="4">
        <v>0.89600000000000002</v>
      </c>
      <c r="D80" s="4">
        <v>0.65</v>
      </c>
      <c r="E80" s="4">
        <v>0.89500000000000002</v>
      </c>
      <c r="F80" s="4">
        <v>0.59699999999999998</v>
      </c>
      <c r="G80" s="4">
        <v>0.91400000000000003</v>
      </c>
      <c r="H80" s="4">
        <v>0.66400000000000003</v>
      </c>
      <c r="I80" s="4">
        <v>0.90100000000000002</v>
      </c>
      <c r="J80" s="4">
        <v>0.67600000000000005</v>
      </c>
      <c r="K80" s="4">
        <v>0.88600000000000001</v>
      </c>
      <c r="L80" s="4">
        <v>0.62</v>
      </c>
      <c r="M80" s="4">
        <v>0.89200000000000002</v>
      </c>
      <c r="N80" s="4">
        <v>0.73899999999999999</v>
      </c>
      <c r="O80" s="4">
        <v>0.85799999999999998</v>
      </c>
      <c r="P80" s="4">
        <v>0.69899999999999995</v>
      </c>
      <c r="Q80" s="4">
        <v>0.876</v>
      </c>
      <c r="R80" s="4">
        <v>0.71499999999999997</v>
      </c>
      <c r="S80" s="4">
        <v>0.876</v>
      </c>
      <c r="T80" s="4">
        <v>0.74399999999999999</v>
      </c>
      <c r="U80" s="4">
        <v>0.85899999999999999</v>
      </c>
    </row>
    <row r="81" spans="1:21" x14ac:dyDescent="0.2">
      <c r="A81" s="3"/>
      <c r="B81" s="5" t="s">
        <v>17</v>
      </c>
      <c r="C81" s="5" t="s">
        <v>16</v>
      </c>
    </row>
    <row r="82" spans="1:21" x14ac:dyDescent="0.2">
      <c r="A82" s="3" t="s">
        <v>8</v>
      </c>
      <c r="B82" s="5">
        <f>AVERAGE(B76:B80,D76:D80,F76:F80,H76:H80,J76:J80,L76:L80,N76:N80,P76:P80,R76:R80,T76:T80)</f>
        <v>0.68112000000000006</v>
      </c>
      <c r="C82" s="5">
        <f>AVERAGE(C76:C80,E76:E80,G76:G80,I76:I80,K76:K80,M76:M80,O76:O80,Q76:Q80,S76:S80,U76:U80)</f>
        <v>0.88313999999999993</v>
      </c>
    </row>
    <row r="83" spans="1:21" x14ac:dyDescent="0.2">
      <c r="A83" s="3" t="s">
        <v>9</v>
      </c>
      <c r="B83" s="5">
        <f>_xlfn.STDEV.S(B76:B80,D76:D80,F76:F80,H76:H80,J76:J80,L76:L80,N76:N80,P76:P80,R76:R80,T76:T80)</f>
        <v>6.5163417807909393E-2</v>
      </c>
      <c r="C83" s="5">
        <f>_xlfn.STDEV.S(C76:C80,E76:E80,G76:G80,I76:I80,K76:K80,M76:M80,O76:O80,Q76:Q80,S76:S80,U76:U80)</f>
        <v>2.2371638386171754E-2</v>
      </c>
    </row>
    <row r="85" spans="1:21" x14ac:dyDescent="0.2">
      <c r="B85" s="4" t="s">
        <v>12</v>
      </c>
    </row>
    <row r="86" spans="1:21" x14ac:dyDescent="0.2">
      <c r="B86" s="10" t="s">
        <v>18</v>
      </c>
      <c r="C86" s="10"/>
      <c r="D86" s="10" t="s">
        <v>19</v>
      </c>
      <c r="E86" s="10"/>
      <c r="F86" s="10" t="s">
        <v>20</v>
      </c>
      <c r="G86" s="10"/>
      <c r="H86" s="10" t="s">
        <v>21</v>
      </c>
      <c r="I86" s="10"/>
      <c r="J86" s="10" t="s">
        <v>22</v>
      </c>
      <c r="K86" s="10"/>
      <c r="L86" s="10" t="s">
        <v>23</v>
      </c>
      <c r="M86" s="10"/>
      <c r="N86" s="10" t="s">
        <v>24</v>
      </c>
      <c r="O86" s="10"/>
      <c r="P86" s="10" t="s">
        <v>25</v>
      </c>
      <c r="Q86" s="10"/>
      <c r="R86" s="10" t="s">
        <v>26</v>
      </c>
      <c r="S86" s="10"/>
      <c r="T86" s="10" t="s">
        <v>27</v>
      </c>
      <c r="U86" s="10"/>
    </row>
    <row r="87" spans="1:21" x14ac:dyDescent="0.2">
      <c r="A87" t="s">
        <v>15</v>
      </c>
      <c r="B87" s="4" t="s">
        <v>4</v>
      </c>
      <c r="C87" s="4" t="s">
        <v>3</v>
      </c>
      <c r="D87" s="4" t="s">
        <v>4</v>
      </c>
      <c r="E87" s="4" t="s">
        <v>3</v>
      </c>
      <c r="F87" s="4" t="s">
        <v>4</v>
      </c>
      <c r="G87" s="4" t="s">
        <v>3</v>
      </c>
      <c r="H87" s="4" t="s">
        <v>4</v>
      </c>
      <c r="I87" s="4" t="s">
        <v>3</v>
      </c>
      <c r="J87" s="4" t="s">
        <v>4</v>
      </c>
      <c r="K87" s="4" t="s">
        <v>3</v>
      </c>
      <c r="L87" s="4" t="s">
        <v>4</v>
      </c>
      <c r="M87" s="4" t="s">
        <v>3</v>
      </c>
      <c r="N87" s="4" t="s">
        <v>4</v>
      </c>
      <c r="O87" s="4" t="s">
        <v>3</v>
      </c>
      <c r="P87" s="4" t="s">
        <v>4</v>
      </c>
      <c r="Q87" s="4" t="s">
        <v>3</v>
      </c>
      <c r="R87" s="4" t="s">
        <v>4</v>
      </c>
      <c r="S87" s="4" t="s">
        <v>3</v>
      </c>
      <c r="T87" s="4" t="s">
        <v>4</v>
      </c>
      <c r="U87" s="4" t="s">
        <v>3</v>
      </c>
    </row>
    <row r="88" spans="1:21" x14ac:dyDescent="0.2">
      <c r="A88">
        <v>1</v>
      </c>
      <c r="B88" s="4">
        <v>1.0009999999999999</v>
      </c>
      <c r="C88" s="4">
        <v>0.77400000000000002</v>
      </c>
      <c r="D88" s="4">
        <v>0.99199999999999999</v>
      </c>
      <c r="E88" s="4">
        <v>0.71699999999999997</v>
      </c>
      <c r="F88" s="4">
        <v>0.95</v>
      </c>
      <c r="G88" s="4">
        <v>0.77500000000000002</v>
      </c>
      <c r="H88" s="4">
        <v>0.99299999999999999</v>
      </c>
      <c r="I88" s="4">
        <v>0.79200000000000004</v>
      </c>
      <c r="J88" s="4">
        <v>0.81899999999999995</v>
      </c>
      <c r="K88" s="4">
        <v>0.81200000000000006</v>
      </c>
      <c r="L88" s="4">
        <v>0.78700000000000003</v>
      </c>
      <c r="M88" s="4">
        <v>0.79900000000000004</v>
      </c>
      <c r="N88" s="4">
        <v>0.95</v>
      </c>
      <c r="O88" s="4">
        <v>0.72199999999999998</v>
      </c>
      <c r="P88" s="4">
        <v>0.94699999999999995</v>
      </c>
      <c r="Q88" s="4">
        <v>0.80500000000000005</v>
      </c>
      <c r="R88" s="4">
        <v>0.91800000000000004</v>
      </c>
      <c r="S88" s="4">
        <v>0.80400000000000005</v>
      </c>
      <c r="T88" s="4">
        <v>0.97299999999999998</v>
      </c>
      <c r="U88" s="4">
        <v>0.77400000000000002</v>
      </c>
    </row>
    <row r="89" spans="1:21" x14ac:dyDescent="0.2">
      <c r="A89">
        <v>2</v>
      </c>
      <c r="B89" s="4">
        <v>1.0109999999999999</v>
      </c>
      <c r="C89" s="4">
        <v>0.753</v>
      </c>
      <c r="D89" s="4">
        <v>0.99199999999999999</v>
      </c>
      <c r="E89" s="4">
        <v>0.77100000000000002</v>
      </c>
      <c r="F89" s="4">
        <v>1.075</v>
      </c>
      <c r="G89" s="4">
        <v>0.70599999999999996</v>
      </c>
      <c r="H89" s="4">
        <v>0.88600000000000001</v>
      </c>
      <c r="I89" s="4">
        <v>0.77400000000000002</v>
      </c>
      <c r="J89" s="4">
        <v>0.86099999999999999</v>
      </c>
      <c r="K89" s="4">
        <v>0.82</v>
      </c>
      <c r="L89" s="4">
        <v>0.76400000000000001</v>
      </c>
      <c r="M89" s="4">
        <v>0.84599999999999997</v>
      </c>
      <c r="N89" s="4">
        <v>0.79600000000000004</v>
      </c>
      <c r="O89" s="4">
        <v>0.81699999999999995</v>
      </c>
      <c r="P89" s="4">
        <v>0.80200000000000005</v>
      </c>
      <c r="Q89" s="4">
        <v>0.80700000000000005</v>
      </c>
      <c r="R89" s="4">
        <v>1.113</v>
      </c>
      <c r="S89" s="4">
        <v>0.71899999999999997</v>
      </c>
      <c r="T89" s="4">
        <v>0.82899999999999996</v>
      </c>
      <c r="U89" s="4">
        <v>0.85</v>
      </c>
    </row>
    <row r="90" spans="1:21" x14ac:dyDescent="0.2">
      <c r="A90">
        <v>3</v>
      </c>
      <c r="B90" s="4">
        <v>0.878</v>
      </c>
      <c r="C90" s="4">
        <v>0.80700000000000005</v>
      </c>
      <c r="D90" s="4">
        <v>0.9</v>
      </c>
      <c r="E90" s="4">
        <v>0.77600000000000002</v>
      </c>
      <c r="F90" s="4">
        <v>0.82299999999999995</v>
      </c>
      <c r="G90" s="4">
        <v>0.81699999999999995</v>
      </c>
      <c r="H90" s="4">
        <v>0.91900000000000004</v>
      </c>
      <c r="I90" s="4">
        <v>0.77300000000000002</v>
      </c>
      <c r="J90" s="4">
        <v>1.044</v>
      </c>
      <c r="K90" s="4">
        <v>0.75</v>
      </c>
      <c r="L90" s="4">
        <v>0.84099999999999997</v>
      </c>
      <c r="M90" s="4">
        <v>0.84199999999999997</v>
      </c>
      <c r="N90" s="4">
        <v>0.90300000000000002</v>
      </c>
      <c r="O90" s="4">
        <v>0.80200000000000005</v>
      </c>
      <c r="P90" s="4">
        <v>0.97099999999999997</v>
      </c>
      <c r="Q90" s="4">
        <v>0.79500000000000004</v>
      </c>
      <c r="R90" s="4">
        <v>1.044</v>
      </c>
      <c r="S90" s="4">
        <v>0.72799999999999998</v>
      </c>
      <c r="T90" s="4">
        <v>0.97</v>
      </c>
      <c r="U90" s="4">
        <v>0.79900000000000004</v>
      </c>
    </row>
    <row r="91" spans="1:21" x14ac:dyDescent="0.2">
      <c r="A91">
        <v>4</v>
      </c>
      <c r="B91" s="4">
        <v>0.86899999999999999</v>
      </c>
      <c r="C91" s="4">
        <v>0.83899999999999997</v>
      </c>
      <c r="D91" s="4">
        <v>1.0369999999999999</v>
      </c>
      <c r="E91" s="4">
        <v>0.753</v>
      </c>
      <c r="F91" s="4">
        <v>0.91800000000000004</v>
      </c>
      <c r="G91" s="4">
        <v>0.752</v>
      </c>
      <c r="H91" s="4">
        <v>1</v>
      </c>
      <c r="I91" s="4">
        <v>0.73499999999999999</v>
      </c>
      <c r="J91" s="4">
        <v>0.86199999999999999</v>
      </c>
      <c r="K91" s="4">
        <v>0.79700000000000004</v>
      </c>
      <c r="L91" s="4">
        <v>1.131</v>
      </c>
      <c r="M91" s="4">
        <v>0.749</v>
      </c>
      <c r="N91" s="4">
        <v>1.012</v>
      </c>
      <c r="O91" s="4">
        <v>0.74399999999999999</v>
      </c>
      <c r="P91" s="4">
        <v>0.876</v>
      </c>
      <c r="Q91" s="4">
        <v>0.80200000000000005</v>
      </c>
      <c r="R91" s="4">
        <v>0.81799999999999995</v>
      </c>
      <c r="S91" s="4">
        <v>0.81899999999999995</v>
      </c>
      <c r="T91" s="4">
        <v>0.90700000000000003</v>
      </c>
      <c r="U91" s="4">
        <v>0.76400000000000001</v>
      </c>
    </row>
    <row r="92" spans="1:21" x14ac:dyDescent="0.2">
      <c r="A92">
        <v>5</v>
      </c>
      <c r="B92" s="4">
        <v>1.0069999999999999</v>
      </c>
      <c r="C92" s="4">
        <v>0.748</v>
      </c>
      <c r="D92" s="4">
        <v>0.81</v>
      </c>
      <c r="E92" s="4">
        <v>0.82199999999999995</v>
      </c>
      <c r="F92" s="4">
        <v>1.0449999999999999</v>
      </c>
      <c r="G92" s="4">
        <v>0.70599999999999996</v>
      </c>
      <c r="H92" s="4">
        <v>0.96799999999999997</v>
      </c>
      <c r="I92" s="4">
        <v>0.79100000000000004</v>
      </c>
      <c r="J92" s="4">
        <v>0.86099999999999999</v>
      </c>
      <c r="K92" s="4">
        <v>0.83599999999999997</v>
      </c>
      <c r="L92" s="4">
        <v>0.92700000000000005</v>
      </c>
      <c r="M92" s="4">
        <v>0.73899999999999999</v>
      </c>
      <c r="N92" s="4">
        <v>0.96399999999999997</v>
      </c>
      <c r="O92" s="4">
        <v>0.82</v>
      </c>
      <c r="P92" s="4">
        <v>0.92400000000000004</v>
      </c>
      <c r="Q92" s="4">
        <v>0.76100000000000001</v>
      </c>
      <c r="R92" s="4">
        <v>1.0149999999999999</v>
      </c>
      <c r="S92" s="4">
        <v>0.71099999999999997</v>
      </c>
      <c r="T92" s="4">
        <v>0.79</v>
      </c>
      <c r="U92" s="4">
        <v>0.80100000000000005</v>
      </c>
    </row>
    <row r="93" spans="1:21" x14ac:dyDescent="0.2">
      <c r="A93" s="3"/>
      <c r="B93" s="5" t="s">
        <v>4</v>
      </c>
      <c r="C93" s="5" t="s">
        <v>3</v>
      </c>
    </row>
    <row r="94" spans="1:21" x14ac:dyDescent="0.2">
      <c r="A94" s="3" t="s">
        <v>8</v>
      </c>
      <c r="B94" s="5">
        <f>AVERAGE(B88:B92,D88:D92,F88:F92,H88:H92,J88:J92,L88:L92,N88:N92,P88:P92,R88:R92,T88:T92)</f>
        <v>0.9298599999999998</v>
      </c>
      <c r="C94" s="5">
        <f>AVERAGE(C88:C92,E88:E92,G88:G92,I88:I92,K88:K92,M88:M92,O88:O92,Q88:Q92,S88:S92,U88:U92)</f>
        <v>0.7803000000000001</v>
      </c>
    </row>
    <row r="95" spans="1:21" x14ac:dyDescent="0.2">
      <c r="A95" s="3" t="s">
        <v>9</v>
      </c>
      <c r="B95" s="5">
        <f>_xlfn.STDEV.S(B88:B92,D88:D92,F88:F92,H88:H92,J88:J92,L88:L92,N88:N92,P88:P92,R88:R92,T88:T92)</f>
        <v>9.0492081060686597E-2</v>
      </c>
      <c r="C95" s="5">
        <f>_xlfn.STDEV.S(C88:C92,E88:E92,G88:G92,I88:I92,K88:K92,M88:M92,O88:O92,Q88:Q92,S88:S92,U88:U92)</f>
        <v>3.9389343840222392E-2</v>
      </c>
    </row>
  </sheetData>
  <mergeCells count="80">
    <mergeCell ref="L86:M86"/>
    <mergeCell ref="N86:O86"/>
    <mergeCell ref="P86:Q86"/>
    <mergeCell ref="R86:S86"/>
    <mergeCell ref="T86:U86"/>
    <mergeCell ref="B86:C86"/>
    <mergeCell ref="D86:E86"/>
    <mergeCell ref="F86:G86"/>
    <mergeCell ref="H86:I86"/>
    <mergeCell ref="J86:K86"/>
    <mergeCell ref="B2:C2"/>
    <mergeCell ref="D2:E2"/>
    <mergeCell ref="F2:G2"/>
    <mergeCell ref="H2:I2"/>
    <mergeCell ref="J2:K2"/>
    <mergeCell ref="B14:C14"/>
    <mergeCell ref="D14:E14"/>
    <mergeCell ref="F14:G14"/>
    <mergeCell ref="H14:I14"/>
    <mergeCell ref="J14:K14"/>
    <mergeCell ref="N2:O2"/>
    <mergeCell ref="P2:Q2"/>
    <mergeCell ref="R2:S2"/>
    <mergeCell ref="T2:U2"/>
    <mergeCell ref="L14:M14"/>
    <mergeCell ref="N14:O14"/>
    <mergeCell ref="P14:Q14"/>
    <mergeCell ref="R14:S14"/>
    <mergeCell ref="T14:U14"/>
    <mergeCell ref="L2:M2"/>
    <mergeCell ref="N26:O26"/>
    <mergeCell ref="P26:Q26"/>
    <mergeCell ref="R26:S26"/>
    <mergeCell ref="T26:U26"/>
    <mergeCell ref="B38:C38"/>
    <mergeCell ref="D38:E38"/>
    <mergeCell ref="F38:G38"/>
    <mergeCell ref="H38:I38"/>
    <mergeCell ref="J38:K38"/>
    <mergeCell ref="L38:M38"/>
    <mergeCell ref="B26:C26"/>
    <mergeCell ref="D26:E26"/>
    <mergeCell ref="F26:G26"/>
    <mergeCell ref="H26:I26"/>
    <mergeCell ref="J26:K26"/>
    <mergeCell ref="L26:M26"/>
    <mergeCell ref="N38:O38"/>
    <mergeCell ref="P38:Q38"/>
    <mergeCell ref="R38:S38"/>
    <mergeCell ref="T38:U38"/>
    <mergeCell ref="B50:C50"/>
    <mergeCell ref="D50:E50"/>
    <mergeCell ref="F50:G50"/>
    <mergeCell ref="H50:I50"/>
    <mergeCell ref="J50:K50"/>
    <mergeCell ref="L50:M50"/>
    <mergeCell ref="B62:C62"/>
    <mergeCell ref="D62:E62"/>
    <mergeCell ref="F62:G62"/>
    <mergeCell ref="H62:I62"/>
    <mergeCell ref="J62:K62"/>
    <mergeCell ref="L74:M74"/>
    <mergeCell ref="N50:O50"/>
    <mergeCell ref="P50:Q50"/>
    <mergeCell ref="R50:S50"/>
    <mergeCell ref="T50:U50"/>
    <mergeCell ref="L62:M62"/>
    <mergeCell ref="N74:O74"/>
    <mergeCell ref="P74:Q74"/>
    <mergeCell ref="R74:S74"/>
    <mergeCell ref="T74:U74"/>
    <mergeCell ref="N62:O62"/>
    <mergeCell ref="P62:Q62"/>
    <mergeCell ref="R62:S62"/>
    <mergeCell ref="T62:U62"/>
    <mergeCell ref="B74:C74"/>
    <mergeCell ref="D74:E74"/>
    <mergeCell ref="F74:G74"/>
    <mergeCell ref="H74:I74"/>
    <mergeCell ref="J74:K74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K55"/>
  <sheetViews>
    <sheetView topLeftCell="E19" zoomScaleNormal="100" workbookViewId="0">
      <selection activeCell="K26" sqref="K26"/>
    </sheetView>
  </sheetViews>
  <sheetFormatPr defaultRowHeight="14.25" x14ac:dyDescent="0.2"/>
  <cols>
    <col min="2" max="8" width="9" style="2"/>
    <col min="10" max="15" width="9" style="2"/>
  </cols>
  <sheetData>
    <row r="1" spans="1:63" x14ac:dyDescent="0.2">
      <c r="B1" s="9" t="s">
        <v>5</v>
      </c>
      <c r="C1" s="9"/>
      <c r="D1" s="9"/>
      <c r="E1" s="9"/>
      <c r="F1" s="9"/>
      <c r="G1" s="9"/>
      <c r="J1" s="9" t="s">
        <v>6</v>
      </c>
      <c r="K1" s="9"/>
      <c r="L1" s="9"/>
      <c r="M1" s="9"/>
      <c r="N1" s="9"/>
      <c r="O1" s="9"/>
      <c r="R1" s="9" t="s">
        <v>7</v>
      </c>
      <c r="S1" s="9"/>
      <c r="T1" s="9"/>
      <c r="U1" s="9"/>
      <c r="V1" s="9"/>
      <c r="W1" s="9"/>
      <c r="Z1" s="9" t="s">
        <v>10</v>
      </c>
      <c r="AA1" s="9"/>
      <c r="AB1" s="9"/>
      <c r="AC1" s="9"/>
      <c r="AD1" s="9"/>
      <c r="AE1" s="9"/>
      <c r="AH1" s="9" t="s">
        <v>12</v>
      </c>
      <c r="AI1" s="9"/>
      <c r="AJ1" s="9"/>
      <c r="AK1" s="9"/>
      <c r="AL1" s="9"/>
      <c r="AM1" s="9"/>
      <c r="AP1" s="9" t="s">
        <v>11</v>
      </c>
      <c r="AQ1" s="9"/>
      <c r="AR1" s="9"/>
      <c r="AS1" s="9"/>
      <c r="AT1" s="9"/>
      <c r="AU1" s="9"/>
      <c r="AX1" s="9" t="s">
        <v>13</v>
      </c>
      <c r="AY1" s="9"/>
      <c r="AZ1" s="9"/>
      <c r="BA1" s="9"/>
      <c r="BB1" s="9"/>
      <c r="BC1" s="9"/>
      <c r="BF1" s="9" t="s">
        <v>31</v>
      </c>
      <c r="BG1" s="9"/>
      <c r="BH1" s="9"/>
      <c r="BI1" s="9"/>
      <c r="BJ1" s="9"/>
      <c r="BK1" s="9"/>
    </row>
    <row r="2" spans="1:63" x14ac:dyDescent="0.2">
      <c r="A2" s="1" t="s">
        <v>8</v>
      </c>
      <c r="B2" s="6">
        <f>AVERAGE(B6:B55)</f>
        <v>0.80424665236933379</v>
      </c>
      <c r="C2" s="6">
        <f t="shared" ref="C2:G2" si="0">AVERAGE(C6:C55)</f>
        <v>1.4043419899752363</v>
      </c>
      <c r="D2" s="6">
        <f t="shared" si="0"/>
        <v>0.88919040462318222</v>
      </c>
      <c r="E2" s="6">
        <f>AVERAGE(E6:E45)</f>
        <v>0.466190725337779</v>
      </c>
      <c r="F2" s="6">
        <f t="shared" si="0"/>
        <v>0.50968980525807195</v>
      </c>
      <c r="G2" s="6">
        <f t="shared" si="0"/>
        <v>0.57051159409497765</v>
      </c>
      <c r="I2" s="1" t="s">
        <v>8</v>
      </c>
      <c r="J2" s="6">
        <f>AVERAGE(J6:J55)</f>
        <v>0.70195382505404713</v>
      </c>
      <c r="K2" s="6">
        <f t="shared" ref="K2:O2" si="1">AVERAGE(K6:K55)</f>
        <v>1.6176897083401907</v>
      </c>
      <c r="L2" s="6">
        <f t="shared" si="1"/>
        <v>0.88901199182108503</v>
      </c>
      <c r="M2" s="6">
        <f>AVERAGE(M6:M55)</f>
        <v>0.59374340834992378</v>
      </c>
      <c r="N2" s="6">
        <f t="shared" si="1"/>
        <v>0.3488875252827639</v>
      </c>
      <c r="O2" s="6">
        <f t="shared" si="1"/>
        <v>0.57000237093841788</v>
      </c>
      <c r="Q2" s="1" t="s">
        <v>8</v>
      </c>
      <c r="R2" s="6">
        <f>AVERAGE(R6:R55)</f>
        <v>0.71834552254477557</v>
      </c>
      <c r="S2" s="6">
        <f t="shared" ref="S2:T2" si="2">AVERAGE(S6:S55)</f>
        <v>1.5932515020482043</v>
      </c>
      <c r="T2" s="6">
        <f t="shared" si="2"/>
        <v>0.78690384634801547</v>
      </c>
      <c r="U2" s="6">
        <f>AVERAGE(U6:U55)</f>
        <v>0.57246538143917924</v>
      </c>
      <c r="V2" s="6">
        <f t="shared" ref="V2:W2" si="3">AVERAGE(V6:V55)</f>
        <v>0.36797117370980148</v>
      </c>
      <c r="W2" s="6">
        <f t="shared" si="3"/>
        <v>0.65780055795651682</v>
      </c>
      <c r="Y2" s="1" t="s">
        <v>8</v>
      </c>
      <c r="Z2" s="6">
        <f t="shared" ref="Z2:AE2" si="4">AVERAGE(Z6:Z55)</f>
        <v>0.80642991114788398</v>
      </c>
      <c r="AA2" s="6">
        <f t="shared" si="4"/>
        <v>1.4261078976661852</v>
      </c>
      <c r="AB2" s="6">
        <f t="shared" si="4"/>
        <v>0.80438344793282057</v>
      </c>
      <c r="AC2" s="6">
        <f t="shared" si="4"/>
        <v>0.47183911792545835</v>
      </c>
      <c r="AD2" s="6">
        <f t="shared" si="4"/>
        <v>0.51269565443642395</v>
      </c>
      <c r="AE2" s="6">
        <f t="shared" si="4"/>
        <v>0.60435286421760559</v>
      </c>
      <c r="AG2" s="1" t="s">
        <v>8</v>
      </c>
      <c r="AH2" s="6">
        <f t="shared" ref="AH2:AM2" si="5">AVERAGE(AH6:AH55)</f>
        <v>0.95551778909256568</v>
      </c>
      <c r="AI2" s="6">
        <f t="shared" si="5"/>
        <v>1.7595660340000969</v>
      </c>
      <c r="AJ2" s="6">
        <f t="shared" si="5"/>
        <v>1.079566995366591</v>
      </c>
      <c r="AK2" s="6">
        <f>AVERAGE(AK6:AK55)</f>
        <v>0.24772435285334726</v>
      </c>
      <c r="AL2" s="6">
        <f t="shared" si="5"/>
        <v>0.22841001621374754</v>
      </c>
      <c r="AM2" s="6">
        <f t="shared" si="5"/>
        <v>0.36435171156310781</v>
      </c>
      <c r="AO2" s="1" t="s">
        <v>8</v>
      </c>
      <c r="AP2" s="6">
        <f t="shared" ref="AP2:AU2" si="6">AVERAGE(AP6:AP55)</f>
        <v>0.87334799205773539</v>
      </c>
      <c r="AQ2" s="6">
        <f t="shared" si="6"/>
        <v>1.5860862958831061</v>
      </c>
      <c r="AR2" s="6">
        <f t="shared" si="6"/>
        <v>0.85234529821576999</v>
      </c>
      <c r="AS2" s="6">
        <f t="shared" si="6"/>
        <v>0.36506262803125311</v>
      </c>
      <c r="AT2" s="6">
        <f t="shared" si="6"/>
        <v>0.37253196121045645</v>
      </c>
      <c r="AU2" s="6">
        <f t="shared" si="6"/>
        <v>0.60005016254174159</v>
      </c>
      <c r="AW2" s="1" t="s">
        <v>8</v>
      </c>
      <c r="AX2" s="6">
        <f t="shared" ref="AX2:BC2" si="7">AVERAGE(AX6:AX55)</f>
        <v>0.83125525314367565</v>
      </c>
      <c r="AY2" s="6">
        <f t="shared" si="7"/>
        <v>1.3936150924239323</v>
      </c>
      <c r="AZ2" s="6">
        <f t="shared" si="7"/>
        <v>0.78862123196856349</v>
      </c>
      <c r="BA2" s="6">
        <f t="shared" si="7"/>
        <v>0.43083336702485558</v>
      </c>
      <c r="BB2" s="6">
        <f t="shared" si="7"/>
        <v>0.51717165063948334</v>
      </c>
      <c r="BC2" s="6">
        <f t="shared" si="7"/>
        <v>0.66225303595667484</v>
      </c>
      <c r="BE2" s="1" t="s">
        <v>8</v>
      </c>
      <c r="BF2" s="6">
        <f t="shared" ref="BF2:BK2" si="8">AVERAGE(BF6:BF55)</f>
        <v>0.71023170151973691</v>
      </c>
      <c r="BG2" s="6">
        <f t="shared" si="8"/>
        <v>1.5380229363060176</v>
      </c>
      <c r="BH2" s="6">
        <f t="shared" si="8"/>
        <v>0.92128221521568032</v>
      </c>
      <c r="BI2" s="6">
        <f t="shared" si="8"/>
        <v>0.58424324410018569</v>
      </c>
      <c r="BJ2" s="6">
        <f t="shared" si="8"/>
        <v>0.41158366874351648</v>
      </c>
      <c r="BK2" s="6">
        <f t="shared" si="8"/>
        <v>0.53852765821206949</v>
      </c>
    </row>
    <row r="3" spans="1:63" x14ac:dyDescent="0.2">
      <c r="A3" s="1" t="s">
        <v>9</v>
      </c>
      <c r="B3" s="6">
        <f>_xlfn.STDEV.S(B6:B55)</f>
        <v>1.0020326961293919E-2</v>
      </c>
      <c r="C3" s="6">
        <f t="shared" ref="C3:G3" si="9">_xlfn.STDEV.S(C6:C55)</f>
        <v>1.7681524708776708E-2</v>
      </c>
      <c r="D3" s="6">
        <f t="shared" si="9"/>
        <v>1.7400669471442969E-2</v>
      </c>
      <c r="E3" s="6">
        <f>_xlfn.STDEV.S(E6:E45)</f>
        <v>1.3542140992675858E-2</v>
      </c>
      <c r="F3" s="6">
        <f t="shared" si="9"/>
        <v>1.2359619028080854E-2</v>
      </c>
      <c r="G3" s="6">
        <f t="shared" si="9"/>
        <v>1.681681633114937E-2</v>
      </c>
      <c r="I3" s="1" t="s">
        <v>9</v>
      </c>
      <c r="J3" s="6">
        <f>_xlfn.STDEV.S(J6:J55)</f>
        <v>1.8224354633208588E-2</v>
      </c>
      <c r="K3" s="6">
        <f t="shared" ref="K3:O3" si="10">_xlfn.STDEV.S(K6:K55)</f>
        <v>4.1312792845221817E-2</v>
      </c>
      <c r="L3" s="6">
        <f t="shared" si="10"/>
        <v>3.6193536353889458E-2</v>
      </c>
      <c r="M3" s="6">
        <f>_xlfn.STDEV.S(M6:M55)</f>
        <v>2.1209364141986521E-2</v>
      </c>
      <c r="N3" s="6">
        <f t="shared" si="10"/>
        <v>3.327998287761047E-2</v>
      </c>
      <c r="O3" s="6">
        <f t="shared" si="10"/>
        <v>3.4979341824890132E-2</v>
      </c>
      <c r="Q3" s="1" t="s">
        <v>9</v>
      </c>
      <c r="R3" s="6">
        <f>_xlfn.STDEV.S(R6:R55)</f>
        <v>5.4209036603796071E-2</v>
      </c>
      <c r="S3" s="6">
        <f t="shared" ref="S3:T3" si="11">_xlfn.STDEV.S(S6:S55)</f>
        <v>5.8641981276010072E-2</v>
      </c>
      <c r="T3" s="6">
        <f t="shared" si="11"/>
        <v>0.10457470897519197</v>
      </c>
      <c r="U3" s="6">
        <f>_xlfn.STDEV.S(U6:U55)</f>
        <v>6.6158046345900723E-2</v>
      </c>
      <c r="V3" s="6">
        <f t="shared" ref="V3:W3" si="12">_xlfn.STDEV.S(V6:V55)</f>
        <v>4.6201277434715721E-2</v>
      </c>
      <c r="W3" s="6">
        <f t="shared" si="12"/>
        <v>8.6798999557864673E-2</v>
      </c>
      <c r="Y3" s="1" t="s">
        <v>9</v>
      </c>
      <c r="Z3" s="6">
        <f t="shared" ref="Z3:AE3" si="13">_xlfn.STDEV.S(Z6:Z55)</f>
        <v>7.0002880456266556E-2</v>
      </c>
      <c r="AA3" s="6">
        <f t="shared" si="13"/>
        <v>3.4344049044868541E-2</v>
      </c>
      <c r="AB3" s="6">
        <f t="shared" si="13"/>
        <v>6.039108788155606E-2</v>
      </c>
      <c r="AC3" s="6">
        <f t="shared" si="13"/>
        <v>0.11015224445760764</v>
      </c>
      <c r="AD3" s="6">
        <f t="shared" si="13"/>
        <v>0.13433504409256547</v>
      </c>
      <c r="AE3" s="6">
        <f t="shared" si="13"/>
        <v>4.5118099077353035E-2</v>
      </c>
      <c r="AG3" s="1" t="s">
        <v>9</v>
      </c>
      <c r="AH3" s="6">
        <f t="shared" ref="AH3:AM3" si="14">_xlfn.STDEV.S(AH6:AH55)</f>
        <v>6.4659983164102194E-2</v>
      </c>
      <c r="AI3" s="6">
        <f t="shared" si="14"/>
        <v>9.092811422782493E-2</v>
      </c>
      <c r="AJ3" s="6">
        <f t="shared" si="14"/>
        <v>0.10165708395540876</v>
      </c>
      <c r="AK3" s="6">
        <f>_xlfn.STDEV.S(AK6:AK55)</f>
        <v>9.5153025860056473E-2</v>
      </c>
      <c r="AL3" s="6">
        <f t="shared" si="14"/>
        <v>8.1262935159003388E-2</v>
      </c>
      <c r="AM3" s="6">
        <f t="shared" si="14"/>
        <v>0.11601037761117312</v>
      </c>
      <c r="AO3" s="1" t="s">
        <v>9</v>
      </c>
      <c r="AP3" s="6">
        <f t="shared" ref="AP3:AU3" si="15">_xlfn.STDEV.S(AP6:AP55)</f>
        <v>9.1446873537273876E-2</v>
      </c>
      <c r="AQ3" s="6">
        <f t="shared" si="15"/>
        <v>9.3619163591155338E-2</v>
      </c>
      <c r="AR3" s="6">
        <f t="shared" si="15"/>
        <v>0.10134226312635039</v>
      </c>
      <c r="AS3" s="6">
        <f t="shared" si="15"/>
        <v>0.12666106971341787</v>
      </c>
      <c r="AT3" s="6">
        <f t="shared" si="15"/>
        <v>7.5437952112650655E-2</v>
      </c>
      <c r="AU3" s="6">
        <f t="shared" si="15"/>
        <v>9.0287994860887233E-2</v>
      </c>
      <c r="AW3" s="1" t="s">
        <v>9</v>
      </c>
      <c r="AX3" s="6">
        <f t="shared" ref="AX3:BC3" si="16">_xlfn.STDEV.S(AX6:AX55)</f>
        <v>9.5188559169105211E-3</v>
      </c>
      <c r="AY3" s="6">
        <f t="shared" si="16"/>
        <v>1.5012045454550711E-2</v>
      </c>
      <c r="AZ3" s="6">
        <f t="shared" si="16"/>
        <v>9.011512454948984E-3</v>
      </c>
      <c r="BA3" s="6">
        <f t="shared" si="16"/>
        <v>1.3055553377557495E-2</v>
      </c>
      <c r="BB3" s="6">
        <f t="shared" si="16"/>
        <v>1.0384087829514797E-2</v>
      </c>
      <c r="BC3" s="6">
        <f t="shared" si="16"/>
        <v>7.7093075795876161E-3</v>
      </c>
      <c r="BE3" s="1" t="s">
        <v>9</v>
      </c>
      <c r="BF3" s="6">
        <f t="shared" ref="BF3:BK3" si="17">_xlfn.STDEV.S(BF6:BF55)</f>
        <v>1.174036546429434E-2</v>
      </c>
      <c r="BG3" s="6">
        <f t="shared" si="17"/>
        <v>3.2202692254607736E-2</v>
      </c>
      <c r="BH3" s="6">
        <f t="shared" si="17"/>
        <v>2.7343052963348019E-2</v>
      </c>
      <c r="BI3" s="6">
        <f t="shared" si="17"/>
        <v>1.3739373466594934E-2</v>
      </c>
      <c r="BJ3" s="6">
        <f t="shared" si="17"/>
        <v>2.4705236848219906E-2</v>
      </c>
      <c r="BK3" s="6">
        <f t="shared" si="17"/>
        <v>2.7443443668343327E-2</v>
      </c>
    </row>
    <row r="4" spans="1:63" x14ac:dyDescent="0.2">
      <c r="B4" s="9" t="s">
        <v>4</v>
      </c>
      <c r="C4" s="9"/>
      <c r="D4" s="9"/>
      <c r="E4" s="9" t="s">
        <v>3</v>
      </c>
      <c r="F4" s="9"/>
      <c r="G4" s="9"/>
      <c r="J4" s="9" t="s">
        <v>4</v>
      </c>
      <c r="K4" s="9"/>
      <c r="L4" s="9"/>
      <c r="M4" s="9" t="s">
        <v>3</v>
      </c>
      <c r="N4" s="9"/>
      <c r="O4" s="9"/>
      <c r="R4" s="9" t="s">
        <v>4</v>
      </c>
      <c r="S4" s="9"/>
      <c r="T4" s="9"/>
      <c r="U4" s="9" t="s">
        <v>3</v>
      </c>
      <c r="V4" s="9"/>
      <c r="W4" s="9"/>
      <c r="Z4" s="9" t="s">
        <v>4</v>
      </c>
      <c r="AA4" s="9"/>
      <c r="AB4" s="9"/>
      <c r="AC4" s="9" t="s">
        <v>3</v>
      </c>
      <c r="AD4" s="9"/>
      <c r="AE4" s="9"/>
      <c r="AH4" s="9" t="s">
        <v>4</v>
      </c>
      <c r="AI4" s="9"/>
      <c r="AJ4" s="9"/>
      <c r="AK4" s="9" t="s">
        <v>3</v>
      </c>
      <c r="AL4" s="9"/>
      <c r="AM4" s="9"/>
      <c r="AP4" s="9" t="s">
        <v>4</v>
      </c>
      <c r="AQ4" s="9"/>
      <c r="AR4" s="9"/>
      <c r="AS4" s="9" t="s">
        <v>3</v>
      </c>
      <c r="AT4" s="9"/>
      <c r="AU4" s="9"/>
      <c r="AX4" s="9" t="s">
        <v>4</v>
      </c>
      <c r="AY4" s="9"/>
      <c r="AZ4" s="9"/>
      <c r="BA4" s="9" t="s">
        <v>3</v>
      </c>
      <c r="BB4" s="9"/>
      <c r="BC4" s="9"/>
      <c r="BF4" s="9" t="s">
        <v>4</v>
      </c>
      <c r="BG4" s="9"/>
      <c r="BH4" s="9"/>
      <c r="BI4" s="9" t="s">
        <v>3</v>
      </c>
      <c r="BJ4" s="9"/>
      <c r="BK4" s="9"/>
    </row>
    <row r="5" spans="1:63" x14ac:dyDescent="0.2">
      <c r="B5" s="2" t="s">
        <v>1</v>
      </c>
      <c r="C5" s="2" t="s">
        <v>2</v>
      </c>
      <c r="D5" s="2" t="s">
        <v>0</v>
      </c>
      <c r="E5" s="2" t="s">
        <v>1</v>
      </c>
      <c r="F5" s="2" t="s">
        <v>2</v>
      </c>
      <c r="G5" s="2" t="s">
        <v>0</v>
      </c>
      <c r="J5" s="2" t="s">
        <v>1</v>
      </c>
      <c r="K5" s="2" t="s">
        <v>2</v>
      </c>
      <c r="L5" s="2" t="s">
        <v>0</v>
      </c>
      <c r="M5" s="2" t="s">
        <v>1</v>
      </c>
      <c r="N5" s="2" t="s">
        <v>2</v>
      </c>
      <c r="O5" s="2" t="s">
        <v>0</v>
      </c>
      <c r="R5" s="2" t="s">
        <v>1</v>
      </c>
      <c r="S5" s="2" t="s">
        <v>2</v>
      </c>
      <c r="T5" s="2" t="s">
        <v>0</v>
      </c>
      <c r="U5" s="2" t="s">
        <v>1</v>
      </c>
      <c r="V5" s="2" t="s">
        <v>2</v>
      </c>
      <c r="W5" s="2" t="s">
        <v>0</v>
      </c>
      <c r="Z5" s="2" t="s">
        <v>1</v>
      </c>
      <c r="AA5" s="2" t="s">
        <v>2</v>
      </c>
      <c r="AB5" s="2" t="s">
        <v>0</v>
      </c>
      <c r="AC5" s="2" t="s">
        <v>1</v>
      </c>
      <c r="AD5" s="2" t="s">
        <v>2</v>
      </c>
      <c r="AE5" s="2" t="s">
        <v>0</v>
      </c>
      <c r="AH5" s="2" t="s">
        <v>1</v>
      </c>
      <c r="AI5" s="2" t="s">
        <v>2</v>
      </c>
      <c r="AJ5" s="2" t="s">
        <v>0</v>
      </c>
      <c r="AK5" s="2" t="s">
        <v>1</v>
      </c>
      <c r="AL5" s="2" t="s">
        <v>2</v>
      </c>
      <c r="AM5" s="2" t="s">
        <v>0</v>
      </c>
      <c r="AP5" s="2" t="s">
        <v>1</v>
      </c>
      <c r="AQ5" s="2" t="s">
        <v>2</v>
      </c>
      <c r="AR5" s="2" t="s">
        <v>0</v>
      </c>
      <c r="AS5" s="2" t="s">
        <v>1</v>
      </c>
      <c r="AT5" s="2" t="s">
        <v>2</v>
      </c>
      <c r="AU5" s="2" t="s">
        <v>0</v>
      </c>
      <c r="AX5" s="2" t="s">
        <v>1</v>
      </c>
      <c r="AY5" s="2" t="s">
        <v>2</v>
      </c>
      <c r="AZ5" s="2" t="s">
        <v>0</v>
      </c>
      <c r="BA5" s="2" t="s">
        <v>1</v>
      </c>
      <c r="BB5" s="2" t="s">
        <v>2</v>
      </c>
      <c r="BC5" s="2" t="s">
        <v>0</v>
      </c>
      <c r="BF5" s="2" t="s">
        <v>1</v>
      </c>
      <c r="BG5" s="2" t="s">
        <v>2</v>
      </c>
      <c r="BH5" s="2" t="s">
        <v>0</v>
      </c>
      <c r="BI5" s="2" t="s">
        <v>1</v>
      </c>
      <c r="BJ5" s="2" t="s">
        <v>2</v>
      </c>
      <c r="BK5" s="2" t="s">
        <v>0</v>
      </c>
    </row>
    <row r="6" spans="1:63" x14ac:dyDescent="0.2">
      <c r="B6" s="2">
        <v>0.806856452766326</v>
      </c>
      <c r="C6" s="2">
        <v>1.3866719608338001</v>
      </c>
      <c r="D6" s="2">
        <v>0.90085350158918398</v>
      </c>
      <c r="E6" s="2">
        <v>0.46382399673674202</v>
      </c>
      <c r="F6" s="2">
        <v>0.52202501893114595</v>
      </c>
      <c r="G6" s="2">
        <v>0.55933628133433899</v>
      </c>
      <c r="J6" s="2">
        <v>0.69061676617998102</v>
      </c>
      <c r="K6" s="2">
        <v>1.6402782812123899</v>
      </c>
      <c r="L6" s="2">
        <v>0.857390736271057</v>
      </c>
      <c r="M6" s="2">
        <v>0.60718410304600801</v>
      </c>
      <c r="N6" s="2">
        <v>0.33120538803669702</v>
      </c>
      <c r="O6" s="2">
        <v>0.60083125666786696</v>
      </c>
      <c r="R6" s="7">
        <v>0.71860607452673297</v>
      </c>
      <c r="S6" s="7">
        <v>1.54002100067189</v>
      </c>
      <c r="T6" s="7">
        <v>0.75505019030297105</v>
      </c>
      <c r="U6" s="7">
        <v>0.57469881962693004</v>
      </c>
      <c r="V6" s="7">
        <v>0.41046311410486003</v>
      </c>
      <c r="W6" s="7">
        <v>0.69043589585689402</v>
      </c>
      <c r="Z6" s="2">
        <v>0.86399999999999999</v>
      </c>
      <c r="AA6" s="2">
        <v>1.4370000000000001</v>
      </c>
      <c r="AB6" s="2">
        <v>0.95399999999999996</v>
      </c>
      <c r="AC6" s="2">
        <v>0.38400000000000001</v>
      </c>
      <c r="AD6" s="2">
        <v>0.48599999999999999</v>
      </c>
      <c r="AE6" s="2">
        <v>0.49300000000000005</v>
      </c>
      <c r="AH6" s="8">
        <v>0.84499999999999997</v>
      </c>
      <c r="AI6" s="8">
        <v>1.702</v>
      </c>
      <c r="AJ6" s="8">
        <v>0.99399999999999999</v>
      </c>
      <c r="AK6" s="8">
        <v>0.41</v>
      </c>
      <c r="AL6" s="8">
        <v>0.27900000000000003</v>
      </c>
      <c r="AM6" s="8">
        <v>0.46200000000000002</v>
      </c>
      <c r="AP6" s="8">
        <v>0.85072334974427499</v>
      </c>
      <c r="AQ6" s="8">
        <v>1.5801323479234799</v>
      </c>
      <c r="AR6" s="8">
        <v>0.934527078326025</v>
      </c>
      <c r="AS6" s="8">
        <v>0.40393787609360698</v>
      </c>
      <c r="AT6" s="8">
        <v>0.37935305150218201</v>
      </c>
      <c r="AU6" s="8">
        <v>0.52577687002578</v>
      </c>
      <c r="AX6" s="8">
        <v>0.84589866306430495</v>
      </c>
      <c r="AY6" s="8">
        <v>1.3757014948914399</v>
      </c>
      <c r="AZ6" s="8">
        <v>0.78895716316062903</v>
      </c>
      <c r="BA6" s="8">
        <v>0.41067957003279998</v>
      </c>
      <c r="BB6" s="8">
        <v>0.52955797027531604</v>
      </c>
      <c r="BC6" s="8">
        <v>0.66200848305260496</v>
      </c>
      <c r="BF6" s="8">
        <v>0.71499999999999997</v>
      </c>
      <c r="BG6" s="8">
        <v>1.488</v>
      </c>
      <c r="BH6" s="8">
        <v>0.89200000000000002</v>
      </c>
      <c r="BI6" s="8">
        <v>0.57799999999999996</v>
      </c>
      <c r="BJ6" s="8">
        <v>0.44900000000000001</v>
      </c>
      <c r="BK6" s="8">
        <v>0.56699999999999995</v>
      </c>
    </row>
    <row r="7" spans="1:63" x14ac:dyDescent="0.2">
      <c r="B7" s="2">
        <v>0.80998766795989596</v>
      </c>
      <c r="C7" s="2">
        <v>1.4293827424063199</v>
      </c>
      <c r="D7" s="2">
        <v>0.93423863053755196</v>
      </c>
      <c r="E7" s="2">
        <v>0.45965438239975398</v>
      </c>
      <c r="F7" s="2">
        <v>0.49212742064040699</v>
      </c>
      <c r="G7" s="2">
        <v>0.52606956888044798</v>
      </c>
      <c r="J7" s="2">
        <v>0.66177372683811497</v>
      </c>
      <c r="K7" s="2">
        <v>1.6082223842780701</v>
      </c>
      <c r="L7" s="2">
        <v>0.88329082815582105</v>
      </c>
      <c r="M7" s="2">
        <v>0.63931019894091401</v>
      </c>
      <c r="N7" s="2">
        <v>0.35709041310022599</v>
      </c>
      <c r="O7" s="2">
        <v>0.57635079590794203</v>
      </c>
      <c r="R7" s="7">
        <v>0.65479785534619595</v>
      </c>
      <c r="S7" s="7">
        <v>1.4900946509381701</v>
      </c>
      <c r="T7" s="7">
        <v>0.71690431394416498</v>
      </c>
      <c r="U7" s="7">
        <v>0.64687430776148203</v>
      </c>
      <c r="V7" s="7">
        <v>0.448068211343706</v>
      </c>
      <c r="W7" s="7">
        <v>0.72092473835151505</v>
      </c>
      <c r="Z7" s="2">
        <v>0.81399999999999995</v>
      </c>
      <c r="AA7" s="2">
        <v>1.3660000000000001</v>
      </c>
      <c r="AB7" s="2">
        <v>0.752</v>
      </c>
      <c r="AC7" s="2">
        <v>0.45300000000000001</v>
      </c>
      <c r="AD7" s="2">
        <v>0.53600000000000003</v>
      </c>
      <c r="AE7" s="2">
        <v>0.6419999999999999</v>
      </c>
      <c r="AH7" s="8">
        <v>0.88400000000000001</v>
      </c>
      <c r="AI7" s="8">
        <v>1.708</v>
      </c>
      <c r="AJ7" s="8">
        <v>1.07</v>
      </c>
      <c r="AK7" s="8">
        <v>0.35399999999999998</v>
      </c>
      <c r="AL7" s="8">
        <v>0.27400000000000002</v>
      </c>
      <c r="AM7" s="8">
        <v>0.376</v>
      </c>
      <c r="AP7" s="8">
        <v>0.83697433235017604</v>
      </c>
      <c r="AQ7" s="8">
        <v>1.51391269345026</v>
      </c>
      <c r="AR7" s="8">
        <v>0.92651199688794905</v>
      </c>
      <c r="AS7" s="8">
        <v>0.42304877588407802</v>
      </c>
      <c r="AT7" s="8">
        <v>0.43028276564867801</v>
      </c>
      <c r="AU7" s="8">
        <v>0.53387644788204802</v>
      </c>
      <c r="AX7" s="8">
        <v>0.84531024008306899</v>
      </c>
      <c r="AY7" s="8">
        <v>1.40755626372759</v>
      </c>
      <c r="AZ7" s="8">
        <v>0.79552596332125203</v>
      </c>
      <c r="BA7" s="8">
        <v>0.41149916956568</v>
      </c>
      <c r="BB7" s="8">
        <v>0.50751929007904795</v>
      </c>
      <c r="BC7" s="8">
        <v>0.65635686737110599</v>
      </c>
      <c r="BF7" s="8">
        <v>0.69699999999999995</v>
      </c>
      <c r="BG7" s="8">
        <v>1.536</v>
      </c>
      <c r="BH7" s="8">
        <v>0.95099999999999996</v>
      </c>
      <c r="BI7" s="8">
        <v>0.59899999999999998</v>
      </c>
      <c r="BJ7" s="8">
        <v>0.41299999999999998</v>
      </c>
      <c r="BK7" s="8">
        <v>0.50800000000000001</v>
      </c>
    </row>
    <row r="8" spans="1:63" x14ac:dyDescent="0.2">
      <c r="B8" s="2">
        <v>0.81783226974662704</v>
      </c>
      <c r="C8" s="2">
        <v>1.3903200095711701</v>
      </c>
      <c r="D8" s="2">
        <v>0.87987964892905501</v>
      </c>
      <c r="E8" s="2">
        <v>0.449137377266489</v>
      </c>
      <c r="F8" s="2">
        <v>0.51950680308485497</v>
      </c>
      <c r="G8" s="2">
        <v>0.57961665766084602</v>
      </c>
      <c r="J8" s="2">
        <v>0.72182562954886798</v>
      </c>
      <c r="K8" s="2">
        <v>1.5775527598141501</v>
      </c>
      <c r="L8" s="2">
        <v>0.84255647461397398</v>
      </c>
      <c r="M8" s="2">
        <v>0.57087934751658698</v>
      </c>
      <c r="N8" s="2">
        <v>0.381377827024447</v>
      </c>
      <c r="O8" s="2">
        <v>0.61452431075176805</v>
      </c>
      <c r="R8" s="7">
        <v>0.80429461041347705</v>
      </c>
      <c r="S8" s="7">
        <v>1.61940269489751</v>
      </c>
      <c r="T8" s="7">
        <v>0.90797077580575203</v>
      </c>
      <c r="U8" s="7">
        <v>0.46722340623356901</v>
      </c>
      <c r="V8" s="7">
        <v>0.34812036756646297</v>
      </c>
      <c r="W8" s="7">
        <v>0.55234576861578699</v>
      </c>
      <c r="Z8" s="2">
        <v>0.89600000000000002</v>
      </c>
      <c r="AA8" s="2">
        <v>1.43</v>
      </c>
      <c r="AB8" s="2">
        <v>0.76800000000000002</v>
      </c>
      <c r="AC8" s="2">
        <v>0.33800000000000002</v>
      </c>
      <c r="AD8" s="2">
        <v>0.49099999999999999</v>
      </c>
      <c r="AE8" s="2">
        <v>0.63200000000000012</v>
      </c>
      <c r="AH8" s="8">
        <v>0.84299999999999997</v>
      </c>
      <c r="AI8" s="8">
        <v>1.708</v>
      </c>
      <c r="AJ8" s="8">
        <v>1.048</v>
      </c>
      <c r="AK8" s="8">
        <v>0.41399999999999998</v>
      </c>
      <c r="AL8" s="8">
        <v>0.27500000000000002</v>
      </c>
      <c r="AM8" s="8">
        <v>0.40300000000000002</v>
      </c>
      <c r="AP8" s="8">
        <v>0.86600315352905399</v>
      </c>
      <c r="AQ8" s="8">
        <v>1.5854087854785901</v>
      </c>
      <c r="AR8" s="8">
        <v>0.93267811464305905</v>
      </c>
      <c r="AS8" s="8">
        <v>0.38233389894908498</v>
      </c>
      <c r="AT8" s="8">
        <v>0.37520115555775302</v>
      </c>
      <c r="AU8" s="8">
        <v>0.52765151650499398</v>
      </c>
      <c r="AX8" s="8">
        <v>0.83406747332832798</v>
      </c>
      <c r="AY8" s="8">
        <v>1.39178635923663</v>
      </c>
      <c r="AZ8" s="8">
        <v>0.78466333849610204</v>
      </c>
      <c r="BA8" s="8">
        <v>0.427049384856928</v>
      </c>
      <c r="BB8" s="8">
        <v>0.518492730664186</v>
      </c>
      <c r="BC8" s="8">
        <v>0.66567744548171603</v>
      </c>
      <c r="BF8" s="8">
        <v>0.71199999999999997</v>
      </c>
      <c r="BG8" s="8">
        <v>1.5109999999999999</v>
      </c>
      <c r="BH8" s="8">
        <v>0.91</v>
      </c>
      <c r="BI8" s="8">
        <v>0.58099999999999996</v>
      </c>
      <c r="BJ8" s="8">
        <v>0.43099999999999999</v>
      </c>
      <c r="BK8" s="8">
        <v>0.55000000000000004</v>
      </c>
    </row>
    <row r="9" spans="1:63" x14ac:dyDescent="0.2">
      <c r="B9" s="2">
        <v>0.82693726321761296</v>
      </c>
      <c r="C9" s="2">
        <v>1.3876101124824101</v>
      </c>
      <c r="D9" s="2">
        <v>0.90703552736929804</v>
      </c>
      <c r="E9" s="2">
        <v>0.436803503156873</v>
      </c>
      <c r="F9" s="2">
        <v>0.52137805307928597</v>
      </c>
      <c r="G9" s="2">
        <v>0.55326749937686603</v>
      </c>
      <c r="J9" s="2">
        <v>0.72696184555201404</v>
      </c>
      <c r="K9" s="2">
        <v>1.6278097177068001</v>
      </c>
      <c r="L9" s="2">
        <v>0.94218194133113198</v>
      </c>
      <c r="M9" s="2">
        <v>0.56475072627094602</v>
      </c>
      <c r="N9" s="2">
        <v>0.34133441810653797</v>
      </c>
      <c r="O9" s="2">
        <v>0.51797617467694401</v>
      </c>
      <c r="R9" s="7">
        <v>0.63999552984371999</v>
      </c>
      <c r="S9" s="7">
        <v>1.56693772243587</v>
      </c>
      <c r="T9" s="7">
        <v>0.70030516147217003</v>
      </c>
      <c r="U9" s="7">
        <v>0.66265933159762902</v>
      </c>
      <c r="V9" s="7">
        <v>0.38967498786506199</v>
      </c>
      <c r="W9" s="7">
        <v>0.73369850313038798</v>
      </c>
      <c r="Z9" s="2">
        <v>0.80100000000000005</v>
      </c>
      <c r="AA9" s="2">
        <v>1.383</v>
      </c>
      <c r="AB9" s="2">
        <v>0.80899999999999994</v>
      </c>
      <c r="AC9" s="2">
        <v>0.47</v>
      </c>
      <c r="AD9" s="2">
        <v>0.52300000000000002</v>
      </c>
      <c r="AE9" s="2">
        <v>0.60499999999999998</v>
      </c>
      <c r="AH9" s="8">
        <v>0.875</v>
      </c>
      <c r="AI9" s="8">
        <v>1.653</v>
      </c>
      <c r="AJ9" s="8">
        <v>0.996</v>
      </c>
      <c r="AK9" s="8">
        <v>0.36899999999999999</v>
      </c>
      <c r="AL9" s="8">
        <v>0.32</v>
      </c>
      <c r="AM9" s="8">
        <v>0.46100000000000002</v>
      </c>
      <c r="AP9" s="8">
        <v>0.81234190316438004</v>
      </c>
      <c r="AQ9" s="8">
        <v>1.5561727024246299</v>
      </c>
      <c r="AR9" s="8">
        <v>0.65194527982363704</v>
      </c>
      <c r="AS9" s="8">
        <v>0.45650878053199301</v>
      </c>
      <c r="AT9" s="8">
        <v>0.39803217021043102</v>
      </c>
      <c r="AU9" s="8">
        <v>0.76920773798195796</v>
      </c>
      <c r="AX9" s="8">
        <v>0.81559335663354904</v>
      </c>
      <c r="AY9" s="8">
        <v>1.3796735971532501</v>
      </c>
      <c r="AZ9" s="8">
        <v>0.80026622732959096</v>
      </c>
      <c r="BA9" s="8">
        <v>0.45214935269582801</v>
      </c>
      <c r="BB9" s="8">
        <v>0.52683740690938297</v>
      </c>
      <c r="BC9" s="8">
        <v>0.652249365037466</v>
      </c>
      <c r="BF9" s="8">
        <v>0.7</v>
      </c>
      <c r="BG9" s="8">
        <v>1.554</v>
      </c>
      <c r="BH9" s="8">
        <v>0.93100000000000005</v>
      </c>
      <c r="BI9" s="8">
        <v>0.59499999999999997</v>
      </c>
      <c r="BJ9" s="8">
        <v>0.39900000000000002</v>
      </c>
      <c r="BK9" s="8">
        <v>0.52800000000000002</v>
      </c>
    </row>
    <row r="10" spans="1:63" x14ac:dyDescent="0.2">
      <c r="B10" s="2">
        <v>0.81045057078831895</v>
      </c>
      <c r="C10" s="2">
        <v>1.4109066172434499</v>
      </c>
      <c r="D10" s="2">
        <v>0.88280032051600199</v>
      </c>
      <c r="E10" s="2">
        <v>0.459036597715478</v>
      </c>
      <c r="F10" s="2">
        <v>0.50517203303688296</v>
      </c>
      <c r="G10" s="2">
        <v>0.57682118565077001</v>
      </c>
      <c r="J10" s="2">
        <v>0.71148479409892795</v>
      </c>
      <c r="K10" s="2">
        <v>1.56608708831031</v>
      </c>
      <c r="L10" s="2">
        <v>0.88959243572737401</v>
      </c>
      <c r="M10" s="2">
        <v>0.58308639704265797</v>
      </c>
      <c r="N10" s="2">
        <v>0.39033745499191602</v>
      </c>
      <c r="O10" s="2">
        <v>0.57028440422374005</v>
      </c>
      <c r="R10" s="7">
        <v>0.88023619162268396</v>
      </c>
      <c r="S10" s="7">
        <v>1.6126204490462299</v>
      </c>
      <c r="T10" s="7">
        <v>0.89858963215531296</v>
      </c>
      <c r="U10" s="7">
        <v>0.36186397633304401</v>
      </c>
      <c r="V10" s="7">
        <v>0.35356922803993102</v>
      </c>
      <c r="W10" s="7">
        <v>0.56154829830956399</v>
      </c>
      <c r="Z10" s="2">
        <v>0.81799999999999995</v>
      </c>
      <c r="AA10" s="2">
        <v>1.4059999999999999</v>
      </c>
      <c r="AB10" s="2">
        <v>0.90999999999999992</v>
      </c>
      <c r="AC10" s="2">
        <v>0.44800000000000001</v>
      </c>
      <c r="AD10" s="2">
        <v>0.50700000000000001</v>
      </c>
      <c r="AE10" s="2">
        <v>0.53</v>
      </c>
      <c r="AH10" s="8">
        <v>0.91700000000000004</v>
      </c>
      <c r="AI10" s="8">
        <v>1.744</v>
      </c>
      <c r="AJ10" s="8">
        <v>1.153</v>
      </c>
      <c r="AK10" s="8">
        <v>0.30599999999999999</v>
      </c>
      <c r="AL10" s="8">
        <v>0.24299999999999999</v>
      </c>
      <c r="AM10" s="8">
        <v>0.27800000000000002</v>
      </c>
      <c r="AP10" s="8">
        <v>0.765731384072312</v>
      </c>
      <c r="AQ10" s="8">
        <v>1.50176079262893</v>
      </c>
      <c r="AR10" s="8">
        <v>0.66505189976227697</v>
      </c>
      <c r="AS10" s="8">
        <v>0.517088314485181</v>
      </c>
      <c r="AT10" s="8">
        <v>0.43939209135548901</v>
      </c>
      <c r="AU10" s="8">
        <v>0.75983482674754499</v>
      </c>
      <c r="AX10" s="8">
        <v>0.82425096400303899</v>
      </c>
      <c r="AY10" s="8">
        <v>1.35845115047431</v>
      </c>
      <c r="AZ10" s="8">
        <v>0.79084577520585897</v>
      </c>
      <c r="BA10" s="8">
        <v>0.44045663871908503</v>
      </c>
      <c r="BB10" s="8">
        <v>0.54128203545972697</v>
      </c>
      <c r="BC10" s="8">
        <v>0.66038837259413996</v>
      </c>
      <c r="BF10" s="8">
        <v>0.69599999999999995</v>
      </c>
      <c r="BG10" s="8">
        <v>1.5640000000000001</v>
      </c>
      <c r="BH10" s="8">
        <v>0.92500000000000004</v>
      </c>
      <c r="BI10" s="8">
        <v>0.6</v>
      </c>
      <c r="BJ10" s="8">
        <v>0.39100000000000001</v>
      </c>
      <c r="BK10" s="8">
        <v>0.53400000000000003</v>
      </c>
    </row>
    <row r="11" spans="1:63" x14ac:dyDescent="0.2">
      <c r="B11" s="2">
        <v>0.82009344330219403</v>
      </c>
      <c r="C11" s="2">
        <v>1.37115763353023</v>
      </c>
      <c r="D11" s="2">
        <v>0.88027114711960297</v>
      </c>
      <c r="E11" s="2">
        <v>0.44608707471216702</v>
      </c>
      <c r="F11" s="2">
        <v>0.53266052289617705</v>
      </c>
      <c r="G11" s="2">
        <v>0.57924247936851303</v>
      </c>
      <c r="J11" s="2">
        <v>0.67397313272437798</v>
      </c>
      <c r="K11" s="2">
        <v>1.63195922357975</v>
      </c>
      <c r="L11" s="2">
        <v>0.826133381350586</v>
      </c>
      <c r="M11" s="2">
        <v>0.62588942186378904</v>
      </c>
      <c r="N11" s="2">
        <v>0.33797208375368798</v>
      </c>
      <c r="O11" s="2">
        <v>0.62940522239800001</v>
      </c>
      <c r="R11" s="7">
        <v>0.72284815582057604</v>
      </c>
      <c r="S11" s="7">
        <v>1.66216172689085</v>
      </c>
      <c r="T11" s="7">
        <v>0.78561066519781197</v>
      </c>
      <c r="U11" s="7">
        <v>0.56966271593069595</v>
      </c>
      <c r="V11" s="7">
        <v>0.31324116911567701</v>
      </c>
      <c r="W11" s="7">
        <v>0.66486970067836404</v>
      </c>
      <c r="Z11" s="2">
        <v>0.90500000000000003</v>
      </c>
      <c r="AA11" s="2">
        <v>1.4279999999999999</v>
      </c>
      <c r="AB11" s="2">
        <v>0.84499999999999997</v>
      </c>
      <c r="AC11" s="2">
        <v>0.90500000000000003</v>
      </c>
      <c r="AD11" s="2">
        <v>1.4279999999999999</v>
      </c>
      <c r="AE11" s="2">
        <v>0.48500000000000004</v>
      </c>
      <c r="AH11" s="8">
        <v>0.876</v>
      </c>
      <c r="AI11" s="8">
        <v>1.7470000000000001</v>
      </c>
      <c r="AJ11" s="8">
        <v>1.042</v>
      </c>
      <c r="AK11" s="8">
        <v>0.36699999999999999</v>
      </c>
      <c r="AL11" s="8">
        <v>0.24099999999999999</v>
      </c>
      <c r="AM11" s="8">
        <v>0.41</v>
      </c>
      <c r="AP11" s="8">
        <v>0.92649508986192097</v>
      </c>
      <c r="AQ11" s="8">
        <v>1.5024056431250401</v>
      </c>
      <c r="AR11" s="8">
        <v>0.84172392386150796</v>
      </c>
      <c r="AS11" s="8">
        <v>0.29302987153439503</v>
      </c>
      <c r="AT11" s="8">
        <v>0.43891054209019198</v>
      </c>
      <c r="AU11" s="8">
        <v>0.61528573037489798</v>
      </c>
      <c r="AX11" s="8">
        <v>0.83065213414072403</v>
      </c>
      <c r="AY11" s="8">
        <v>1.42337297199159</v>
      </c>
      <c r="AZ11" s="8">
        <v>0.77423466585089795</v>
      </c>
      <c r="BA11" s="8">
        <v>0.43173201391652699</v>
      </c>
      <c r="BB11" s="8">
        <v>0.496389094023101</v>
      </c>
      <c r="BC11" s="8">
        <v>0.67450510734300395</v>
      </c>
      <c r="BF11" s="8">
        <v>0.74099999999999999</v>
      </c>
      <c r="BG11" s="8">
        <v>1.5189999999999999</v>
      </c>
      <c r="BH11" s="8">
        <v>0.91300000000000003</v>
      </c>
      <c r="BI11" s="8">
        <v>0.54700000000000004</v>
      </c>
      <c r="BJ11" s="8">
        <v>0.42599999999999999</v>
      </c>
      <c r="BK11" s="8">
        <v>0.54600000000000004</v>
      </c>
    </row>
    <row r="12" spans="1:63" x14ac:dyDescent="0.2">
      <c r="B12" s="2">
        <v>0.80633357770407099</v>
      </c>
      <c r="C12" s="2">
        <v>1.41215102405902</v>
      </c>
      <c r="D12" s="2">
        <v>0.89983108851258298</v>
      </c>
      <c r="E12" s="2">
        <v>0.46451869830394099</v>
      </c>
      <c r="F12" s="2">
        <v>0.50429878056549304</v>
      </c>
      <c r="G12" s="2">
        <v>0.56033596592194601</v>
      </c>
      <c r="J12" s="2">
        <v>0.70233544058611297</v>
      </c>
      <c r="K12" s="2">
        <v>1.5110229109074</v>
      </c>
      <c r="L12" s="2">
        <v>0.83494379982854505</v>
      </c>
      <c r="M12" s="2">
        <v>0.59374007147908303</v>
      </c>
      <c r="N12" s="2">
        <v>0.432455661914394</v>
      </c>
      <c r="O12" s="2">
        <v>0.62145855013183704</v>
      </c>
      <c r="R12" s="7">
        <v>0.73059741075751505</v>
      </c>
      <c r="S12" s="7">
        <v>1.56775598452587</v>
      </c>
      <c r="T12" s="7">
        <v>0.68540911687526995</v>
      </c>
      <c r="U12" s="7">
        <v>0.560386442531569</v>
      </c>
      <c r="V12" s="7">
        <v>0.38903739237053497</v>
      </c>
      <c r="W12" s="7">
        <v>0.74490690280671401</v>
      </c>
      <c r="Z12" s="2">
        <v>0.89918648595006001</v>
      </c>
      <c r="AA12" s="2">
        <v>1.41739118963033</v>
      </c>
      <c r="AB12" s="2">
        <v>0.71088554528622905</v>
      </c>
      <c r="AC12" s="2">
        <v>0.33409180085961698</v>
      </c>
      <c r="AD12" s="2">
        <v>0.50061308989250097</v>
      </c>
      <c r="AE12" s="2">
        <v>0.66696148088988205</v>
      </c>
      <c r="AH12" s="8">
        <v>0.88400000000000001</v>
      </c>
      <c r="AI12" s="8">
        <v>1.7430000000000001</v>
      </c>
      <c r="AJ12" s="8">
        <v>1.038</v>
      </c>
      <c r="AK12" s="8">
        <v>0.35499999999999998</v>
      </c>
      <c r="AL12" s="8">
        <v>0.253</v>
      </c>
      <c r="AM12" s="8">
        <v>0.41399999999999998</v>
      </c>
      <c r="AP12" s="8">
        <v>0.84707403423753003</v>
      </c>
      <c r="AQ12" s="8">
        <v>1.63294249831844</v>
      </c>
      <c r="AR12" s="8">
        <v>0.86329707698995095</v>
      </c>
      <c r="AS12" s="8">
        <v>0.40904071775405798</v>
      </c>
      <c r="AT12" s="8">
        <v>0.33717408412099698</v>
      </c>
      <c r="AU12" s="8">
        <v>0.59531277591191001</v>
      </c>
      <c r="AX12" s="8">
        <v>0.83358870588907297</v>
      </c>
      <c r="AY12" s="8">
        <v>1.37667781092028</v>
      </c>
      <c r="AZ12" s="8">
        <v>0.77775724925190304</v>
      </c>
      <c r="BA12" s="8">
        <v>0.42770696084091597</v>
      </c>
      <c r="BB12" s="8">
        <v>0.52889000113319795</v>
      </c>
      <c r="BC12" s="8">
        <v>0.67153652095364202</v>
      </c>
      <c r="BF12" s="8">
        <v>0.70099999999999996</v>
      </c>
      <c r="BG12" s="8">
        <v>1.585</v>
      </c>
      <c r="BH12" s="8">
        <v>0.95499999999999996</v>
      </c>
      <c r="BI12" s="8">
        <v>0.59499999999999997</v>
      </c>
      <c r="BJ12" s="8">
        <v>0.375</v>
      </c>
      <c r="BK12" s="8">
        <v>0.504</v>
      </c>
    </row>
    <row r="13" spans="1:63" x14ac:dyDescent="0.2">
      <c r="B13" s="2">
        <v>0.80017427247973505</v>
      </c>
      <c r="C13" s="2">
        <v>1.3988390301128599</v>
      </c>
      <c r="D13" s="2">
        <v>0.90111308254464595</v>
      </c>
      <c r="E13" s="2">
        <v>0.47266816891775598</v>
      </c>
      <c r="F13" s="2">
        <v>0.51360043320286997</v>
      </c>
      <c r="G13" s="2">
        <v>0.55908229022620404</v>
      </c>
      <c r="J13" s="2">
        <v>0.69612691104706403</v>
      </c>
      <c r="K13" s="2">
        <v>1.56291908878916</v>
      </c>
      <c r="L13" s="2">
        <v>0.83729007088678498</v>
      </c>
      <c r="M13" s="2">
        <v>0.60089086685744098</v>
      </c>
      <c r="N13" s="2">
        <v>0.392801503336624</v>
      </c>
      <c r="O13" s="2">
        <v>0.61932808636564896</v>
      </c>
      <c r="R13" s="7">
        <v>0.66671605525675504</v>
      </c>
      <c r="S13" s="7">
        <v>1.5988483259080899</v>
      </c>
      <c r="T13" s="7">
        <v>0.81398483422575896</v>
      </c>
      <c r="U13" s="7">
        <v>0.633902597945317</v>
      </c>
      <c r="V13" s="7">
        <v>0.36456339422915501</v>
      </c>
      <c r="W13" s="7">
        <v>0.64022450457630198</v>
      </c>
      <c r="Z13" s="2">
        <v>0.72248002344181095</v>
      </c>
      <c r="AA13" s="2">
        <v>1.40751082020548</v>
      </c>
      <c r="AB13" s="2">
        <v>0.80446061912672606</v>
      </c>
      <c r="AC13" s="2">
        <v>0.57010092898112796</v>
      </c>
      <c r="AD13" s="2">
        <v>0.50755108944271199</v>
      </c>
      <c r="AE13" s="2">
        <v>0.60825699912988007</v>
      </c>
      <c r="AH13" s="8">
        <v>0.84399999999999997</v>
      </c>
      <c r="AI13" s="8">
        <v>1.7190000000000001</v>
      </c>
      <c r="AJ13" s="8">
        <v>1.0429999999999999</v>
      </c>
      <c r="AK13" s="8">
        <v>0.41199999999999998</v>
      </c>
      <c r="AL13" s="8">
        <v>0.26400000000000001</v>
      </c>
      <c r="AM13" s="8">
        <v>0.40799999999999997</v>
      </c>
      <c r="AP13" s="8">
        <v>0.95056194776981495</v>
      </c>
      <c r="AQ13" s="8">
        <v>1.73663239722357</v>
      </c>
      <c r="AR13" s="8">
        <v>0.85874932226115397</v>
      </c>
      <c r="AS13" s="8">
        <v>0.25582398276176399</v>
      </c>
      <c r="AT13" s="8">
        <v>0.25032419634608999</v>
      </c>
      <c r="AU13" s="8">
        <v>0.59956524177750004</v>
      </c>
      <c r="AX13" s="8">
        <v>0.82696577994646703</v>
      </c>
      <c r="AY13" s="8">
        <v>1.4071618975606</v>
      </c>
      <c r="AZ13" s="8">
        <v>0.791792514028547</v>
      </c>
      <c r="BA13" s="8">
        <v>0.43676465910079199</v>
      </c>
      <c r="BB13" s="8">
        <v>0.507795215847893</v>
      </c>
      <c r="BC13" s="8">
        <v>0.65957477284103505</v>
      </c>
      <c r="BF13" s="8">
        <v>0.71399999999999997</v>
      </c>
      <c r="BG13" s="8">
        <v>1.5609999999999999</v>
      </c>
      <c r="BH13" s="8">
        <v>0.92400000000000004</v>
      </c>
      <c r="BI13" s="8">
        <v>0.57899999999999996</v>
      </c>
      <c r="BJ13" s="8">
        <v>0.39300000000000002</v>
      </c>
      <c r="BK13" s="8">
        <v>0.53500000000000003</v>
      </c>
    </row>
    <row r="14" spans="1:63" x14ac:dyDescent="0.2">
      <c r="B14" s="2">
        <v>0.79793828891436103</v>
      </c>
      <c r="C14" s="2">
        <v>1.4058775556788701</v>
      </c>
      <c r="D14" s="2">
        <v>0.86568708915616499</v>
      </c>
      <c r="E14" s="2">
        <v>0.47561117250988699</v>
      </c>
      <c r="F14" s="2">
        <v>0.50869329406937303</v>
      </c>
      <c r="G14" s="2">
        <v>0.59306894523698395</v>
      </c>
      <c r="J14" s="2">
        <v>0.68491148720206596</v>
      </c>
      <c r="K14" s="2">
        <v>1.60690707067967</v>
      </c>
      <c r="L14" s="2">
        <v>0.84937142953143596</v>
      </c>
      <c r="M14" s="2">
        <v>0.61364750582517802</v>
      </c>
      <c r="N14" s="2">
        <v>0.35814161338761202</v>
      </c>
      <c r="O14" s="2">
        <v>0.60826330945971396</v>
      </c>
      <c r="R14" s="7">
        <v>0.75447066827413101</v>
      </c>
      <c r="S14" s="7">
        <v>1.61298444494353</v>
      </c>
      <c r="T14" s="7">
        <v>0.73228629357020103</v>
      </c>
      <c r="U14" s="7">
        <v>0.53118711391121398</v>
      </c>
      <c r="V14" s="7">
        <v>0.35327737423834998</v>
      </c>
      <c r="W14" s="7">
        <v>0.70882052150347796</v>
      </c>
      <c r="Z14" s="2">
        <v>0.80416284418087203</v>
      </c>
      <c r="AA14" s="2">
        <v>1.4473362821299001</v>
      </c>
      <c r="AB14" s="2">
        <v>0.70694329269754896</v>
      </c>
      <c r="AC14" s="2">
        <v>0.46739795971966003</v>
      </c>
      <c r="AD14" s="2">
        <v>0.47928918835911799</v>
      </c>
      <c r="AE14" s="2">
        <v>0.66922591038171109</v>
      </c>
      <c r="AH14" s="8">
        <v>0.92300000000000004</v>
      </c>
      <c r="AI14" s="8">
        <v>1.77</v>
      </c>
      <c r="AJ14" s="8">
        <v>1.091</v>
      </c>
      <c r="AK14" s="8">
        <v>0.29799999999999999</v>
      </c>
      <c r="AL14" s="8">
        <v>0.221</v>
      </c>
      <c r="AM14" s="8">
        <v>0.35299999999999998</v>
      </c>
      <c r="AP14" s="8">
        <v>0.88656701808208505</v>
      </c>
      <c r="AQ14" s="8">
        <v>1.4635637558683601</v>
      </c>
      <c r="AR14" s="8">
        <v>0.80472451742205198</v>
      </c>
      <c r="AS14" s="8">
        <v>0.35265177526810099</v>
      </c>
      <c r="AT14" s="8">
        <v>0.46754735524716901</v>
      </c>
      <c r="AU14" s="8">
        <v>0.64836392859467395</v>
      </c>
      <c r="AX14" s="8">
        <v>0.81607731119818805</v>
      </c>
      <c r="AY14" s="8">
        <v>1.3937802258843499</v>
      </c>
      <c r="AZ14" s="8">
        <v>0.79698841518026198</v>
      </c>
      <c r="BA14" s="8">
        <v>0.45149899554950002</v>
      </c>
      <c r="BB14" s="8">
        <v>0.517112132315527</v>
      </c>
      <c r="BC14" s="8">
        <v>0.65509223616533097</v>
      </c>
      <c r="BF14" s="8">
        <v>0.68300000000000005</v>
      </c>
      <c r="BG14" s="8">
        <v>1.532</v>
      </c>
      <c r="BH14" s="8">
        <v>0.92800000000000005</v>
      </c>
      <c r="BI14" s="8">
        <v>0.61499999999999999</v>
      </c>
      <c r="BJ14" s="8">
        <v>0.41599999999999998</v>
      </c>
      <c r="BK14" s="8">
        <v>0.53200000000000003</v>
      </c>
    </row>
    <row r="15" spans="1:63" x14ac:dyDescent="0.2">
      <c r="B15" s="2">
        <v>0.80713725238622702</v>
      </c>
      <c r="C15" s="2">
        <v>1.42096800331839</v>
      </c>
      <c r="D15" s="2">
        <v>0.90802407067826296</v>
      </c>
      <c r="E15" s="2">
        <v>0.46345073525816899</v>
      </c>
      <c r="F15" s="2">
        <v>0.49808948494666</v>
      </c>
      <c r="G15" s="2">
        <v>0.55229321543674303</v>
      </c>
      <c r="J15" s="2">
        <v>0.71399306463664203</v>
      </c>
      <c r="K15" s="2">
        <v>1.57142733954504</v>
      </c>
      <c r="L15" s="2">
        <v>0.836417873794565</v>
      </c>
      <c r="M15" s="2">
        <v>0.58014163861845403</v>
      </c>
      <c r="N15" s="2">
        <v>0.38617254982296401</v>
      </c>
      <c r="O15" s="2">
        <v>0.62012075790488497</v>
      </c>
      <c r="R15" s="7">
        <v>0.66981869605521605</v>
      </c>
      <c r="S15" s="7">
        <v>1.6162439651843299</v>
      </c>
      <c r="T15" s="7">
        <v>0.71145639718970199</v>
      </c>
      <c r="U15" s="7">
        <v>0.63048731590564699</v>
      </c>
      <c r="V15" s="7">
        <v>0.35066093807240301</v>
      </c>
      <c r="W15" s="7">
        <v>0.72515013332939005</v>
      </c>
      <c r="Z15" s="2">
        <v>0.82214141224011705</v>
      </c>
      <c r="AA15" s="2">
        <v>1.46212456793788</v>
      </c>
      <c r="AB15" s="2">
        <v>0.82263110281100205</v>
      </c>
      <c r="AC15" s="2">
        <v>0.44331711501097498</v>
      </c>
      <c r="AD15" s="2">
        <v>0.46859400955040698</v>
      </c>
      <c r="AE15" s="2">
        <v>0.595755171844218</v>
      </c>
      <c r="AH15" s="8">
        <v>0.85699999999999998</v>
      </c>
      <c r="AI15" s="8">
        <v>1.77</v>
      </c>
      <c r="AJ15" s="8">
        <v>1.0620000000000001</v>
      </c>
      <c r="AK15" s="8">
        <v>0.39300000000000002</v>
      </c>
      <c r="AL15" s="8">
        <v>0.22</v>
      </c>
      <c r="AM15" s="8">
        <v>0.38700000000000001</v>
      </c>
      <c r="AP15" s="8">
        <v>0.96664417323069296</v>
      </c>
      <c r="AQ15" s="8">
        <v>1.5248897285812699</v>
      </c>
      <c r="AR15" s="8">
        <v>0.81216961486108097</v>
      </c>
      <c r="AS15" s="8">
        <v>0.23043006123948501</v>
      </c>
      <c r="AT15" s="8">
        <v>0.42199103445027297</v>
      </c>
      <c r="AU15" s="8">
        <v>0.64182734342741099</v>
      </c>
      <c r="AX15" s="8">
        <v>0.84996648339484904</v>
      </c>
      <c r="AY15" s="8">
        <v>1.3834749659213399</v>
      </c>
      <c r="AZ15" s="8">
        <v>0.77581348470735101</v>
      </c>
      <c r="BA15" s="8">
        <v>0.40499800611221298</v>
      </c>
      <c r="BB15" s="8">
        <v>0.52422643659157198</v>
      </c>
      <c r="BC15" s="8">
        <v>0.67317625585493901</v>
      </c>
      <c r="BF15" s="8">
        <v>0.70799999999999996</v>
      </c>
      <c r="BG15" s="8">
        <v>1.5669999999999999</v>
      </c>
      <c r="BH15" s="8">
        <v>0.94699999999999995</v>
      </c>
      <c r="BI15" s="8">
        <v>0.58599999999999997</v>
      </c>
      <c r="BJ15" s="8">
        <v>0.38900000000000001</v>
      </c>
      <c r="BK15" s="8">
        <v>0.51200000000000001</v>
      </c>
    </row>
    <row r="16" spans="1:63" x14ac:dyDescent="0.2">
      <c r="B16" s="2">
        <v>0.79223623334325399</v>
      </c>
      <c r="C16" s="2">
        <v>1.39096090349262</v>
      </c>
      <c r="D16" s="2">
        <v>0.88081841720144305</v>
      </c>
      <c r="E16" s="2">
        <v>0.48307894462044598</v>
      </c>
      <c r="F16" s="2">
        <v>0.51906371639457405</v>
      </c>
      <c r="G16" s="2">
        <v>0.57871914156962201</v>
      </c>
      <c r="J16" s="2">
        <v>0.69955763278280703</v>
      </c>
      <c r="K16" s="2">
        <v>1.6017139417891499</v>
      </c>
      <c r="L16" s="2">
        <v>0.89275661012624896</v>
      </c>
      <c r="M16" s="2">
        <v>0.59694731475601803</v>
      </c>
      <c r="N16" s="2">
        <v>0.36228356691300401</v>
      </c>
      <c r="O16" s="2">
        <v>0.56722207327524599</v>
      </c>
      <c r="R16" s="7">
        <v>0.71877659109050296</v>
      </c>
      <c r="S16" s="7">
        <v>1.6210629980631699</v>
      </c>
      <c r="T16" s="7">
        <v>0.72705079830210095</v>
      </c>
      <c r="U16" s="7">
        <v>0.57449695798789502</v>
      </c>
      <c r="V16" s="7">
        <v>0.346782994660435</v>
      </c>
      <c r="W16" s="7">
        <v>0.71296922450500899</v>
      </c>
      <c r="Z16" s="2">
        <v>0.81405885833180003</v>
      </c>
      <c r="AA16" s="2">
        <v>1.41777417724342</v>
      </c>
      <c r="AB16" s="2">
        <v>0.82611122478873189</v>
      </c>
      <c r="AC16" s="2">
        <v>0.45420892082779402</v>
      </c>
      <c r="AD16" s="2">
        <v>0.50034317874619405</v>
      </c>
      <c r="AE16" s="2">
        <v>0.59331983234883601</v>
      </c>
      <c r="AH16" s="8">
        <v>0.90955336319029401</v>
      </c>
      <c r="AI16" s="8">
        <v>1.6854524727559499</v>
      </c>
      <c r="AJ16" s="8">
        <v>1.0312325827270901</v>
      </c>
      <c r="AK16" s="8">
        <v>0.318648544437661</v>
      </c>
      <c r="AL16" s="8">
        <v>0.29386015514275299</v>
      </c>
      <c r="AM16" s="8">
        <v>0.42255289805408702</v>
      </c>
      <c r="AP16" s="8">
        <v>0.87403999104059305</v>
      </c>
      <c r="AQ16" s="8">
        <v>1.55202004933008</v>
      </c>
      <c r="AR16" s="8">
        <v>0.893874548916888</v>
      </c>
      <c r="AS16" s="8">
        <v>0.37081635111593197</v>
      </c>
      <c r="AT16" s="8">
        <v>0.40124059078322399</v>
      </c>
      <c r="AU16" s="8">
        <v>0.56613751752153596</v>
      </c>
      <c r="AX16" s="8">
        <v>0.81991012828580501</v>
      </c>
      <c r="AY16" s="8">
        <v>1.35751716273616</v>
      </c>
      <c r="AZ16" s="8">
        <v>0.78570287806281502</v>
      </c>
      <c r="BA16" s="8">
        <v>0.44633467871182197</v>
      </c>
      <c r="BB16" s="8">
        <v>0.54191259132550795</v>
      </c>
      <c r="BC16" s="8">
        <v>0.66479102267641299</v>
      </c>
      <c r="BF16" s="8">
        <v>0.70047749070022602</v>
      </c>
      <c r="BG16" s="8">
        <v>1.5178387372201001</v>
      </c>
      <c r="BH16" s="8">
        <v>0.91794664981307905</v>
      </c>
      <c r="BI16" s="8">
        <v>0.59588665888095604</v>
      </c>
      <c r="BJ16" s="8">
        <v>0.427324028225194</v>
      </c>
      <c r="BK16" s="8">
        <v>0.54245497723043901</v>
      </c>
    </row>
    <row r="17" spans="2:63" x14ac:dyDescent="0.2">
      <c r="B17" s="2">
        <v>0.82078592171290898</v>
      </c>
      <c r="C17" s="2">
        <v>1.4019707929560099</v>
      </c>
      <c r="D17" s="2">
        <v>0.92855234231621997</v>
      </c>
      <c r="E17" s="2">
        <v>0.44515124309995902</v>
      </c>
      <c r="F17" s="2">
        <v>0.51142006326900602</v>
      </c>
      <c r="G17" s="2">
        <v>0.53182121221021095</v>
      </c>
      <c r="J17" s="2">
        <v>0.71744976945744499</v>
      </c>
      <c r="K17" s="2">
        <v>1.56677851825443</v>
      </c>
      <c r="L17" s="2">
        <v>0.84726006849953095</v>
      </c>
      <c r="M17" s="2">
        <v>0.57606641800856495</v>
      </c>
      <c r="N17" s="2">
        <v>0.389799002184749</v>
      </c>
      <c r="O17" s="2">
        <v>0.61020844101939598</v>
      </c>
      <c r="R17" s="7">
        <v>0.73356867136551895</v>
      </c>
      <c r="S17" s="7">
        <v>1.64451646373506</v>
      </c>
      <c r="T17" s="7">
        <v>0.86402243125127798</v>
      </c>
      <c r="U17" s="7">
        <v>0.55680344996436104</v>
      </c>
      <c r="V17" s="7">
        <v>0.327744834358837</v>
      </c>
      <c r="W17" s="7">
        <v>0.59463244250362901</v>
      </c>
      <c r="Z17" s="2">
        <v>0.74549795396340401</v>
      </c>
      <c r="AA17" s="2">
        <v>1.4314504577134499</v>
      </c>
      <c r="AB17" s="2">
        <v>0.86624709067257899</v>
      </c>
      <c r="AC17" s="2">
        <v>0.54227173454614697</v>
      </c>
      <c r="AD17" s="2">
        <v>0.49065700207776403</v>
      </c>
      <c r="AE17" s="2">
        <v>0.56428277337159005</v>
      </c>
      <c r="AH17" s="8">
        <v>0.891865677266102</v>
      </c>
      <c r="AI17" s="8">
        <v>1.7790775236328</v>
      </c>
      <c r="AJ17" s="8">
        <v>1.1142933903133501</v>
      </c>
      <c r="AK17" s="8">
        <v>0.34489076532229002</v>
      </c>
      <c r="AL17" s="8">
        <v>0.2132306323838</v>
      </c>
      <c r="AM17" s="8">
        <v>0.32578554117942399</v>
      </c>
      <c r="AP17" s="8">
        <v>0.85861706402846005</v>
      </c>
      <c r="AQ17" s="8">
        <v>1.5613977495133</v>
      </c>
      <c r="AR17" s="8">
        <v>0.85705819963344798</v>
      </c>
      <c r="AS17" s="8">
        <v>0.39282504320654399</v>
      </c>
      <c r="AT17" s="8">
        <v>0.39398301725905499</v>
      </c>
      <c r="AU17" s="8">
        <v>0.60114082961997095</v>
      </c>
      <c r="AX17" s="8">
        <v>0.82484909694763797</v>
      </c>
      <c r="AY17" s="8">
        <v>1.40348680464326</v>
      </c>
      <c r="AZ17" s="8">
        <v>0.78284488738021196</v>
      </c>
      <c r="BA17" s="8">
        <v>0.43964425810498298</v>
      </c>
      <c r="BB17" s="8">
        <v>0.51036284671413401</v>
      </c>
      <c r="BC17" s="8">
        <v>0.66722522969379305</v>
      </c>
      <c r="BF17" s="8">
        <v>0.70229908943962005</v>
      </c>
      <c r="BG17" s="8">
        <v>1.5848355726513601</v>
      </c>
      <c r="BH17" s="8">
        <v>0.91499993905105703</v>
      </c>
      <c r="BI17" s="8">
        <v>0.59378212441033096</v>
      </c>
      <c r="BJ17" s="8">
        <v>0.37565287245394402</v>
      </c>
      <c r="BK17" s="8">
        <v>0.54538780305914503</v>
      </c>
    </row>
    <row r="18" spans="2:63" x14ac:dyDescent="0.2">
      <c r="B18" s="2">
        <v>0.79121477234707205</v>
      </c>
      <c r="C18" s="2">
        <v>1.41410578660967</v>
      </c>
      <c r="D18" s="2">
        <v>0.91748532876067901</v>
      </c>
      <c r="E18" s="2">
        <v>0.48441105814674601</v>
      </c>
      <c r="F18" s="2">
        <v>0.50292548717832797</v>
      </c>
      <c r="G18" s="2">
        <v>0.54291474711523202</v>
      </c>
      <c r="J18" s="2">
        <v>0.69703772952469201</v>
      </c>
      <c r="K18" s="2">
        <v>1.5969970739885999</v>
      </c>
      <c r="L18" s="2">
        <v>0.87877936238257603</v>
      </c>
      <c r="M18" s="2">
        <v>0.59984578791850895</v>
      </c>
      <c r="N18" s="2">
        <v>0.36603404305489001</v>
      </c>
      <c r="O18" s="2">
        <v>0.58066737620583897</v>
      </c>
      <c r="R18" s="7">
        <v>0.71659219978666899</v>
      </c>
      <c r="S18" s="7">
        <v>1.55926715363138</v>
      </c>
      <c r="T18" s="7">
        <v>0.78455465140414105</v>
      </c>
      <c r="U18" s="7">
        <v>0.57707927025302597</v>
      </c>
      <c r="V18" s="7">
        <v>0.39563576250492499</v>
      </c>
      <c r="W18" s="7">
        <v>0.665770055975616</v>
      </c>
      <c r="Z18" s="2">
        <v>0.74226676832296301</v>
      </c>
      <c r="AA18" s="2">
        <v>1.46720684434985</v>
      </c>
      <c r="AB18" s="2">
        <v>0.80243504026876589</v>
      </c>
      <c r="AC18" s="2">
        <v>0.54623096687122896</v>
      </c>
      <c r="AD18" s="2">
        <v>0.46489330437983201</v>
      </c>
      <c r="AE18" s="2">
        <v>0.60962844358080703</v>
      </c>
      <c r="AH18" s="8">
        <v>0.98303425196643501</v>
      </c>
      <c r="AI18" s="8">
        <v>1.8695340811154499</v>
      </c>
      <c r="AJ18" s="8">
        <v>1.1024639230132101</v>
      </c>
      <c r="AK18" s="8">
        <v>0.20411169987751901</v>
      </c>
      <c r="AL18" s="8">
        <v>0.131190682291073</v>
      </c>
      <c r="AM18" s="8">
        <v>0.34002463301783098</v>
      </c>
      <c r="AP18" s="8">
        <v>0.85796303450130396</v>
      </c>
      <c r="AQ18" s="8">
        <v>1.49447928472937</v>
      </c>
      <c r="AR18" s="8">
        <v>0.87776878004292103</v>
      </c>
      <c r="AS18" s="8">
        <v>0.39374969081072098</v>
      </c>
      <c r="AT18" s="8">
        <v>0.44481529147494497</v>
      </c>
      <c r="AU18" s="8">
        <v>0.58163127339710796</v>
      </c>
      <c r="AX18" s="8">
        <v>0.83060966456338103</v>
      </c>
      <c r="AY18" s="8">
        <v>1.40064709197316</v>
      </c>
      <c r="AZ18" s="8">
        <v>0.77522816286054996</v>
      </c>
      <c r="BA18" s="8">
        <v>0.43179012123541699</v>
      </c>
      <c r="BB18" s="8">
        <v>0.51234223430408199</v>
      </c>
      <c r="BC18" s="8">
        <v>0.67366922205899804</v>
      </c>
      <c r="BF18" s="8">
        <v>0.71047417031244597</v>
      </c>
      <c r="BG18" s="8">
        <v>1.52665891940169</v>
      </c>
      <c r="BH18" s="8">
        <v>0.93202412327459605</v>
      </c>
      <c r="BI18" s="8">
        <v>0.58426996009495002</v>
      </c>
      <c r="BJ18" s="8">
        <v>0.42064903396801201</v>
      </c>
      <c r="BK18" s="8">
        <v>0.52831370321698901</v>
      </c>
    </row>
    <row r="19" spans="2:63" x14ac:dyDescent="0.2">
      <c r="B19" s="2">
        <v>0.81291688845644805</v>
      </c>
      <c r="C19" s="2">
        <v>1.4091915878712999</v>
      </c>
      <c r="D19" s="2">
        <v>0.86494089484403003</v>
      </c>
      <c r="E19" s="2">
        <v>0.45573912910377901</v>
      </c>
      <c r="F19" s="2">
        <v>0.50637427945301805</v>
      </c>
      <c r="G19" s="2">
        <v>0.59377016574542496</v>
      </c>
      <c r="J19" s="2">
        <v>0.69848629081093205</v>
      </c>
      <c r="K19" s="2">
        <v>1.7042458427567999</v>
      </c>
      <c r="L19" s="2">
        <v>0.88751502651554104</v>
      </c>
      <c r="M19" s="2">
        <v>0.59818088463325803</v>
      </c>
      <c r="N19" s="2">
        <v>0.278024960413157</v>
      </c>
      <c r="O19" s="2">
        <v>0.57228903639898399</v>
      </c>
      <c r="R19" s="7">
        <v>0.69128129089447499</v>
      </c>
      <c r="S19" s="7">
        <v>1.59278367586082</v>
      </c>
      <c r="T19" s="7">
        <v>0.73662582060117499</v>
      </c>
      <c r="U19" s="7">
        <v>0.60642778935243502</v>
      </c>
      <c r="V19" s="7">
        <v>0.36937484728882702</v>
      </c>
      <c r="W19" s="7">
        <v>0.70535923807172796</v>
      </c>
      <c r="Z19" s="2">
        <v>0.74035297047371795</v>
      </c>
      <c r="AA19" s="2">
        <v>1.4149970765520601</v>
      </c>
      <c r="AB19" s="2">
        <v>0.76008915688594803</v>
      </c>
      <c r="AC19" s="2">
        <v>0.54856786973014005</v>
      </c>
      <c r="AD19" s="2">
        <v>0.502298692297657</v>
      </c>
      <c r="AE19" s="2">
        <v>0.63727900631048406</v>
      </c>
      <c r="AH19" s="8">
        <v>0.98265731019977898</v>
      </c>
      <c r="AI19" s="8">
        <v>1.70462487271108</v>
      </c>
      <c r="AJ19" s="8">
        <v>0.97392352432458196</v>
      </c>
      <c r="AK19" s="8">
        <v>0.20472194519408801</v>
      </c>
      <c r="AL19" s="8">
        <v>0.27770378539282597</v>
      </c>
      <c r="AM19" s="8">
        <v>0.48495086150873801</v>
      </c>
      <c r="AP19" s="8">
        <v>0.99461165652872097</v>
      </c>
      <c r="AQ19" s="8">
        <v>1.5777060950417101</v>
      </c>
      <c r="AR19" s="8">
        <v>0.893181683263362</v>
      </c>
      <c r="AS19" s="8">
        <v>0.18525461462001999</v>
      </c>
      <c r="AT19" s="8">
        <v>0.38125756330456001</v>
      </c>
      <c r="AU19" s="8">
        <v>0.56680985327175204</v>
      </c>
      <c r="AX19" s="8">
        <v>0.83047411498271495</v>
      </c>
      <c r="AY19" s="8">
        <v>1.4006233499268901</v>
      </c>
      <c r="AZ19" s="8">
        <v>0.78943926449196899</v>
      </c>
      <c r="BA19" s="8">
        <v>0.43197556171239399</v>
      </c>
      <c r="BB19" s="8">
        <v>0.51235876651290502</v>
      </c>
      <c r="BC19" s="8">
        <v>0.66159528965510805</v>
      </c>
      <c r="BF19" s="8">
        <v>0.70064745730341105</v>
      </c>
      <c r="BG19" s="8">
        <v>1.5552917430559501</v>
      </c>
      <c r="BH19" s="8">
        <v>0.93772744338395897</v>
      </c>
      <c r="BI19" s="8">
        <v>0.59569052379911203</v>
      </c>
      <c r="BJ19" s="8">
        <v>0.39871353300872397</v>
      </c>
      <c r="BK19" s="8">
        <v>0.52252327600485204</v>
      </c>
    </row>
    <row r="20" spans="2:63" x14ac:dyDescent="0.2">
      <c r="B20" s="2">
        <v>0.81733170953304701</v>
      </c>
      <c r="C20" s="2">
        <v>1.4083233962581301</v>
      </c>
      <c r="D20" s="2">
        <v>0.89733864344357195</v>
      </c>
      <c r="E20" s="2">
        <v>0.44981148988828801</v>
      </c>
      <c r="F20" s="2">
        <v>0.50698232976725599</v>
      </c>
      <c r="G20" s="2">
        <v>0.56276824634540501</v>
      </c>
      <c r="J20" s="2">
        <v>0.68754146635541502</v>
      </c>
      <c r="K20" s="2">
        <v>1.6009675706022499</v>
      </c>
      <c r="L20" s="2">
        <v>0.85994325200171295</v>
      </c>
      <c r="M20" s="2">
        <v>0.61067471335612</v>
      </c>
      <c r="N20" s="2">
        <v>0.36287775824891499</v>
      </c>
      <c r="O20" s="2">
        <v>0.59845100901488202</v>
      </c>
      <c r="R20" s="7">
        <v>0.74380490958680701</v>
      </c>
      <c r="S20" s="7">
        <v>1.5907023647535301</v>
      </c>
      <c r="T20" s="7">
        <v>0.80192500063342498</v>
      </c>
      <c r="U20" s="7">
        <v>0.54434839831571102</v>
      </c>
      <c r="V20" s="7">
        <v>0.371021862645186</v>
      </c>
      <c r="W20" s="7">
        <v>0.65080625203408105</v>
      </c>
      <c r="Z20" s="2">
        <v>0.78636815067489796</v>
      </c>
      <c r="AA20" s="2">
        <v>1.4359886968142701</v>
      </c>
      <c r="AB20" s="2">
        <v>0.72902087271584204</v>
      </c>
      <c r="AC20" s="2">
        <v>0.49070823856608797</v>
      </c>
      <c r="AD20" s="2">
        <v>0.48742226280607998</v>
      </c>
      <c r="AE20" s="2">
        <v>0.65632714248131307</v>
      </c>
      <c r="AH20" s="8">
        <v>0.93042792594821599</v>
      </c>
      <c r="AI20" s="8">
        <v>1.6955429240185</v>
      </c>
      <c r="AJ20" s="8">
        <v>1.07627518060327</v>
      </c>
      <c r="AK20" s="8">
        <v>0.28701516329858201</v>
      </c>
      <c r="AL20" s="8">
        <v>0.285379822942462</v>
      </c>
      <c r="AM20" s="8">
        <v>0.37100730186840097</v>
      </c>
      <c r="AP20" s="8">
        <v>0.91113346948731799</v>
      </c>
      <c r="AQ20" s="8">
        <v>1.5960024504014301</v>
      </c>
      <c r="AR20" s="8">
        <v>0.84051614422639698</v>
      </c>
      <c r="AS20" s="8">
        <v>0.31627915539822898</v>
      </c>
      <c r="AT20" s="8">
        <v>0.36682347610542998</v>
      </c>
      <c r="AU20" s="8">
        <v>0.61638898213383697</v>
      </c>
      <c r="AX20" s="8">
        <v>0.82973609167692197</v>
      </c>
      <c r="AY20" s="8">
        <v>1.3942546770237301</v>
      </c>
      <c r="AZ20" s="8">
        <v>0.78919653913773202</v>
      </c>
      <c r="BA20" s="8">
        <v>0.43298469370737203</v>
      </c>
      <c r="BB20" s="8">
        <v>0.51678332051377096</v>
      </c>
      <c r="BC20" s="8">
        <v>0.66180335322470896</v>
      </c>
      <c r="BF20" s="8">
        <v>0.731130457395887</v>
      </c>
      <c r="BG20" s="8">
        <v>1.5155925065053</v>
      </c>
      <c r="BH20" s="8">
        <v>0.94670696346388805</v>
      </c>
      <c r="BI20" s="8">
        <v>0.55974472108219198</v>
      </c>
      <c r="BJ20" s="8">
        <v>0.429017766156712</v>
      </c>
      <c r="BK20" s="8">
        <v>0.51333501963710804</v>
      </c>
    </row>
    <row r="21" spans="2:63" x14ac:dyDescent="0.2">
      <c r="B21" s="2">
        <v>0.79545503122980998</v>
      </c>
      <c r="C21" s="2">
        <v>1.4073318899082099</v>
      </c>
      <c r="D21" s="2">
        <v>0.87879924461564696</v>
      </c>
      <c r="E21" s="2">
        <v>0.47886998671092501</v>
      </c>
      <c r="F21" s="2">
        <v>0.50767628695868505</v>
      </c>
      <c r="G21" s="2">
        <v>0.58064840133311901</v>
      </c>
      <c r="J21" s="2">
        <v>0.71309160455004605</v>
      </c>
      <c r="K21" s="2">
        <v>1.64129987070605</v>
      </c>
      <c r="L21" s="2">
        <v>0.90200249367063901</v>
      </c>
      <c r="M21" s="2">
        <v>0.58120116326348603</v>
      </c>
      <c r="N21" s="2">
        <v>0.33037205832577299</v>
      </c>
      <c r="O21" s="2">
        <v>0.55821147688084205</v>
      </c>
      <c r="R21" s="7">
        <v>0.67890069230314298</v>
      </c>
      <c r="S21" s="7">
        <v>1.5624854057522799</v>
      </c>
      <c r="T21" s="7">
        <v>0.736558051801111</v>
      </c>
      <c r="U21" s="7">
        <v>0.62039902170815897</v>
      </c>
      <c r="V21" s="7">
        <v>0.39313843076289201</v>
      </c>
      <c r="W21" s="7">
        <v>0.70541344885781598</v>
      </c>
      <c r="Z21" s="2">
        <v>0.81341733178699405</v>
      </c>
      <c r="AA21" s="2">
        <v>1.41581233253869</v>
      </c>
      <c r="AB21" s="2">
        <v>0.76084808892746891</v>
      </c>
      <c r="AC21" s="2">
        <v>0.45506881319630599</v>
      </c>
      <c r="AD21" s="2">
        <v>0.50172502205375802</v>
      </c>
      <c r="AE21" s="2">
        <v>0.63680058492262503</v>
      </c>
      <c r="AH21" s="8">
        <v>0.94298099040004002</v>
      </c>
      <c r="AI21" s="8">
        <v>1.89808708578754</v>
      </c>
      <c r="AJ21" s="8">
        <v>1.07266931707595</v>
      </c>
      <c r="AK21" s="8">
        <v>0.26764661096236098</v>
      </c>
      <c r="AL21" s="8">
        <v>0.104449737879054</v>
      </c>
      <c r="AM21" s="8">
        <v>0.375214892095101</v>
      </c>
      <c r="AP21" s="8">
        <v>0.88701577829258105</v>
      </c>
      <c r="AQ21" s="8">
        <v>1.65357349513725</v>
      </c>
      <c r="AR21" s="8">
        <v>0.836437464066625</v>
      </c>
      <c r="AS21" s="8">
        <v>0.35199626329216699</v>
      </c>
      <c r="AT21" s="8">
        <v>0.32031967006628198</v>
      </c>
      <c r="AU21" s="8">
        <v>0.62010296291248401</v>
      </c>
      <c r="AX21" s="8">
        <v>0.81903130874777996</v>
      </c>
      <c r="AY21" s="8">
        <v>1.3869539686853101</v>
      </c>
      <c r="AZ21" s="8">
        <v>0.790027117125224</v>
      </c>
      <c r="BA21" s="8">
        <v>0.44752093344728</v>
      </c>
      <c r="BB21" s="8">
        <v>0.52183058736014698</v>
      </c>
      <c r="BC21" s="8">
        <v>0.66109111871755899</v>
      </c>
      <c r="BF21" s="8">
        <v>0.70943532474030802</v>
      </c>
      <c r="BG21" s="8">
        <v>1.4908783360226101</v>
      </c>
      <c r="BH21" s="8">
        <v>0.91021144694965195</v>
      </c>
      <c r="BI21" s="8">
        <v>0.58548482077587405</v>
      </c>
      <c r="BJ21" s="8">
        <v>0.44748750399986198</v>
      </c>
      <c r="BK21" s="8">
        <v>0.55013361907693203</v>
      </c>
    </row>
    <row r="22" spans="2:63" x14ac:dyDescent="0.2">
      <c r="B22" s="2">
        <v>0.79498350559552</v>
      </c>
      <c r="C22" s="2">
        <v>1.3989187447734801</v>
      </c>
      <c r="D22" s="2">
        <v>0.86540080470007197</v>
      </c>
      <c r="E22" s="2">
        <v>0.47948762899186098</v>
      </c>
      <c r="F22" s="2">
        <v>0.51354499540005505</v>
      </c>
      <c r="G22" s="2">
        <v>0.59333804656486999</v>
      </c>
      <c r="J22" s="2">
        <v>0.70451365205023098</v>
      </c>
      <c r="K22" s="2">
        <v>1.60597416196955</v>
      </c>
      <c r="L22" s="2">
        <v>0.92454324401710797</v>
      </c>
      <c r="M22" s="2">
        <v>0.59121622825363096</v>
      </c>
      <c r="N22" s="2">
        <v>0.35888667384773998</v>
      </c>
      <c r="O22" s="2">
        <v>0.53585528267193205</v>
      </c>
      <c r="R22" s="7">
        <v>0.73133824194082697</v>
      </c>
      <c r="S22" s="7">
        <v>1.5140265806695701</v>
      </c>
      <c r="T22" s="7">
        <v>0.66836434776051801</v>
      </c>
      <c r="U22" s="7">
        <v>0.559494447712373</v>
      </c>
      <c r="V22" s="7">
        <v>0.43019704610567999</v>
      </c>
      <c r="W22" s="7">
        <v>0.75743647010278803</v>
      </c>
      <c r="Z22" s="2">
        <v>0.79505314877335198</v>
      </c>
      <c r="AA22" s="2">
        <v>1.3663404006215201</v>
      </c>
      <c r="AB22" s="2">
        <v>0.75443773433669192</v>
      </c>
      <c r="AC22" s="2">
        <v>0.47939642779541403</v>
      </c>
      <c r="AD22" s="2">
        <v>0.53593852446585399</v>
      </c>
      <c r="AE22" s="2">
        <v>0.64082192174378005</v>
      </c>
      <c r="AH22" s="8">
        <v>0.93407543297047702</v>
      </c>
      <c r="AI22" s="8">
        <v>1.8347063766210501</v>
      </c>
      <c r="AJ22" s="8">
        <v>1.1029433622781499</v>
      </c>
      <c r="AK22" s="8">
        <v>0.28141405297830402</v>
      </c>
      <c r="AL22" s="8">
        <v>0.163259409132535</v>
      </c>
      <c r="AM22" s="8">
        <v>0.33945048832224201</v>
      </c>
      <c r="AP22" s="8">
        <v>0.89285605821477698</v>
      </c>
      <c r="AQ22" s="8">
        <v>1.72608537401128</v>
      </c>
      <c r="AR22" s="8">
        <v>0.99791004755985002</v>
      </c>
      <c r="AS22" s="8">
        <v>0.34343501260234899</v>
      </c>
      <c r="AT22" s="8">
        <v>0.25940249977534102</v>
      </c>
      <c r="AU22" s="8">
        <v>0.459268407879934</v>
      </c>
      <c r="AX22" s="8">
        <v>0.830642740555253</v>
      </c>
      <c r="AY22" s="8">
        <v>1.3888254863427401</v>
      </c>
      <c r="AZ22" s="8">
        <v>0.77515862735471996</v>
      </c>
      <c r="BA22" s="8">
        <v>0.43174486657408401</v>
      </c>
      <c r="BB22" s="8">
        <v>0.52053925931658296</v>
      </c>
      <c r="BC22" s="8">
        <v>0.67372776110367605</v>
      </c>
      <c r="BF22" s="8">
        <v>0.70825728876121197</v>
      </c>
      <c r="BG22" s="8">
        <v>1.52416465750537</v>
      </c>
      <c r="BH22" s="8">
        <v>0.87298347814480803</v>
      </c>
      <c r="BI22" s="8">
        <v>0.58686030448539594</v>
      </c>
      <c r="BJ22" s="8">
        <v>0.422540579687743</v>
      </c>
      <c r="BK22" s="8">
        <v>0.58618045202658897</v>
      </c>
    </row>
    <row r="23" spans="2:63" x14ac:dyDescent="0.2">
      <c r="B23" s="2">
        <v>0.80756214178779095</v>
      </c>
      <c r="C23" s="2">
        <v>1.3895910286334801</v>
      </c>
      <c r="D23" s="2">
        <v>0.88669566296622904</v>
      </c>
      <c r="E23" s="2">
        <v>0.46288569108542699</v>
      </c>
      <c r="F23" s="2">
        <v>0.52001054114644496</v>
      </c>
      <c r="G23" s="2">
        <v>0.573078406703177</v>
      </c>
      <c r="J23" s="2">
        <v>0.710638690912334</v>
      </c>
      <c r="K23" s="2">
        <v>1.5812945996937999</v>
      </c>
      <c r="L23" s="2">
        <v>0.899060183036542</v>
      </c>
      <c r="M23" s="2">
        <v>0.58407740116043605</v>
      </c>
      <c r="N23" s="2">
        <v>0.37843969344579098</v>
      </c>
      <c r="O23" s="2">
        <v>0.56108898329890899</v>
      </c>
      <c r="R23" s="7">
        <v>0.72115090074351995</v>
      </c>
      <c r="S23" s="7">
        <v>1.5363749951754899</v>
      </c>
      <c r="T23" s="7">
        <v>0.763881390576022</v>
      </c>
      <c r="U23" s="7">
        <v>0.57168121635887803</v>
      </c>
      <c r="V23" s="7">
        <v>0.413251271284931</v>
      </c>
      <c r="W23" s="7">
        <v>0.68315211453441405</v>
      </c>
      <c r="Z23" s="2">
        <v>0.78929717304312197</v>
      </c>
      <c r="AA23" s="2">
        <v>1.39411088962292</v>
      </c>
      <c r="AB23" s="2">
        <v>0.79297079299974094</v>
      </c>
      <c r="AC23" s="2">
        <v>0.486907206917917</v>
      </c>
      <c r="AD23" s="2">
        <v>0.51688298220228202</v>
      </c>
      <c r="AE23" s="2">
        <v>0.6159772879196399</v>
      </c>
      <c r="AH23" s="8">
        <v>0.94691657701403298</v>
      </c>
      <c r="AI23" s="8">
        <v>1.6786096454767101</v>
      </c>
      <c r="AJ23" s="8">
        <v>1.0140126111497001</v>
      </c>
      <c r="AK23" s="8">
        <v>0.26152081452853798</v>
      </c>
      <c r="AL23" s="8">
        <v>0.299582279359071</v>
      </c>
      <c r="AM23" s="8">
        <v>0.44167681126865199</v>
      </c>
      <c r="AP23" s="8">
        <v>0.69108730091386805</v>
      </c>
      <c r="AQ23" s="8">
        <v>1.5314705735823999</v>
      </c>
      <c r="AR23" s="8">
        <v>0.78262277673228098</v>
      </c>
      <c r="AS23" s="8">
        <v>0.60664864981498201</v>
      </c>
      <c r="AT23" s="8">
        <v>0.41699133487711798</v>
      </c>
      <c r="AU23" s="8">
        <v>0.66741403423394396</v>
      </c>
      <c r="AX23" s="8">
        <v>0.83862048514033305</v>
      </c>
      <c r="AY23" s="8">
        <v>1.3742523957733199</v>
      </c>
      <c r="AZ23" s="8">
        <v>0.79643273379692403</v>
      </c>
      <c r="BA23" s="8">
        <v>0.42077706022945599</v>
      </c>
      <c r="BB23" s="8">
        <v>0.53054853121979295</v>
      </c>
      <c r="BC23" s="8">
        <v>0.65557302611129298</v>
      </c>
      <c r="BF23" s="8">
        <v>0.69737345661155803</v>
      </c>
      <c r="BG23" s="8">
        <v>1.50168353461601</v>
      </c>
      <c r="BH23" s="8">
        <v>0.88949853079166996</v>
      </c>
      <c r="BI23" s="8">
        <v>0.59946022783997499</v>
      </c>
      <c r="BJ23" s="8">
        <v>0.43944977076646302</v>
      </c>
      <c r="BK23" s="8">
        <v>0.57037512056524997</v>
      </c>
    </row>
    <row r="24" spans="2:63" x14ac:dyDescent="0.2">
      <c r="B24" s="2">
        <v>0.79961869666387597</v>
      </c>
      <c r="C24" s="2">
        <v>1.42612673464131</v>
      </c>
      <c r="D24" s="2">
        <v>0.89459481406865604</v>
      </c>
      <c r="E24" s="2">
        <v>0.47340018721459498</v>
      </c>
      <c r="F24" s="2">
        <v>0.49443856319637602</v>
      </c>
      <c r="G24" s="2">
        <v>0.56543804145187404</v>
      </c>
      <c r="J24" s="2">
        <v>0.69632845380630304</v>
      </c>
      <c r="K24" s="2">
        <v>1.67926639710432</v>
      </c>
      <c r="L24" s="2">
        <v>0.86759319089957898</v>
      </c>
      <c r="M24" s="2">
        <v>0.60065973314087195</v>
      </c>
      <c r="N24" s="2">
        <v>0.299034098945274</v>
      </c>
      <c r="O24" s="2">
        <v>0.59127498080749197</v>
      </c>
      <c r="R24" s="7">
        <v>0.71625199440620102</v>
      </c>
      <c r="S24" s="7">
        <v>1.5475226070603501</v>
      </c>
      <c r="T24" s="7">
        <v>0.56773550625534297</v>
      </c>
      <c r="U24" s="7">
        <v>0.57748074197989296</v>
      </c>
      <c r="V24" s="7">
        <v>0.404705731786352</v>
      </c>
      <c r="W24" s="7">
        <v>0.82497863567753804</v>
      </c>
      <c r="Z24" s="2">
        <v>0.82470016511354605</v>
      </c>
      <c r="AA24" s="2">
        <v>1.48456363544871</v>
      </c>
      <c r="AB24" s="2">
        <v>0.79563155999061008</v>
      </c>
      <c r="AC24" s="2">
        <v>0.439846591536736</v>
      </c>
      <c r="AD24" s="2">
        <v>0.45215798859357598</v>
      </c>
      <c r="AE24" s="2">
        <v>0.614202211152028</v>
      </c>
      <c r="AH24" s="8">
        <v>0.91671866689764203</v>
      </c>
      <c r="AI24" s="8">
        <v>1.68622269566831</v>
      </c>
      <c r="AJ24" s="8">
        <v>0.99485774926362003</v>
      </c>
      <c r="AK24" s="8">
        <v>0.30787112237833097</v>
      </c>
      <c r="AL24" s="8">
        <v>0.29321462004790999</v>
      </c>
      <c r="AM24" s="8">
        <v>0.46257121052505101</v>
      </c>
      <c r="AP24" s="8">
        <v>0.65490634411669202</v>
      </c>
      <c r="AQ24" s="8">
        <v>1.4861869369412599</v>
      </c>
      <c r="AR24" s="8">
        <v>0.76223986668612298</v>
      </c>
      <c r="AS24" s="8">
        <v>0.64675728433039403</v>
      </c>
      <c r="AT24" s="8">
        <v>0.45095925390187203</v>
      </c>
      <c r="AU24" s="8">
        <v>0.68451241611401903</v>
      </c>
      <c r="AX24" s="8">
        <v>0.83710234518624105</v>
      </c>
      <c r="AY24" s="8">
        <v>1.4039509680354301</v>
      </c>
      <c r="AZ24" s="8">
        <v>0.78015098239529002</v>
      </c>
      <c r="BA24" s="8">
        <v>0.422872276300432</v>
      </c>
      <c r="BB24" s="8">
        <v>0.51003892600028</v>
      </c>
      <c r="BC24" s="8">
        <v>0.66951156044373406</v>
      </c>
      <c r="BF24" s="8">
        <v>0.71367056735419798</v>
      </c>
      <c r="BG24" s="8">
        <v>1.5868937672580701</v>
      </c>
      <c r="BH24" s="8">
        <v>0.93077699757520105</v>
      </c>
      <c r="BI24" s="8">
        <v>0.58052083726259496</v>
      </c>
      <c r="BJ24" s="8">
        <v>0.374030164921415</v>
      </c>
      <c r="BK24" s="8">
        <v>0.52957516957392303</v>
      </c>
    </row>
    <row r="25" spans="2:63" x14ac:dyDescent="0.2">
      <c r="B25" s="2">
        <v>0.78817303435462804</v>
      </c>
      <c r="C25" s="2">
        <v>1.3939994830625899</v>
      </c>
      <c r="D25" s="2">
        <v>0.85784603691158101</v>
      </c>
      <c r="E25" s="2">
        <v>0.48836768781386902</v>
      </c>
      <c r="F25" s="2">
        <v>0.51696019306843699</v>
      </c>
      <c r="G25" s="2">
        <v>0.600407202541685</v>
      </c>
      <c r="J25" s="2">
        <v>0.69477616165131195</v>
      </c>
      <c r="K25" s="2">
        <v>1.56506607064161</v>
      </c>
      <c r="L25" s="2">
        <v>0.85922475251125496</v>
      </c>
      <c r="M25" s="2">
        <v>0.60243820940790904</v>
      </c>
      <c r="N25" s="2">
        <v>0.39113214044960898</v>
      </c>
      <c r="O25" s="2">
        <v>0.59912173284627501</v>
      </c>
      <c r="R25" s="7">
        <v>0.67363764284614602</v>
      </c>
      <c r="S25" s="7">
        <v>1.66604782758412</v>
      </c>
      <c r="T25" s="7">
        <v>0.76761550979244098</v>
      </c>
      <c r="U25" s="7">
        <v>0.62626177817294604</v>
      </c>
      <c r="V25" s="7">
        <v>0.31002615851559701</v>
      </c>
      <c r="W25" s="7">
        <v>0.68004681674248701</v>
      </c>
      <c r="Z25" s="2">
        <v>0.80217954118493195</v>
      </c>
      <c r="AA25" s="2">
        <v>1.42898712585856</v>
      </c>
      <c r="AB25" s="2">
        <v>0.87257021542401692</v>
      </c>
      <c r="AC25" s="2">
        <v>0.47002182786302299</v>
      </c>
      <c r="AD25" s="2">
        <v>0.49240851398992902</v>
      </c>
      <c r="AE25" s="2">
        <v>0.55954867335302594</v>
      </c>
      <c r="AH25" s="8">
        <v>0.93650732613201704</v>
      </c>
      <c r="AI25" s="8">
        <v>1.7786343925897501</v>
      </c>
      <c r="AJ25" s="8">
        <v>1.0484253291607399</v>
      </c>
      <c r="AK25" s="8">
        <v>0.27766746238305001</v>
      </c>
      <c r="AL25" s="8">
        <v>0.21362251919723901</v>
      </c>
      <c r="AM25" s="8">
        <v>0.403137955323907</v>
      </c>
      <c r="AP25" s="8">
        <v>0.82884646153763997</v>
      </c>
      <c r="AQ25" s="8">
        <v>1.6814720996306001</v>
      </c>
      <c r="AR25" s="8">
        <v>0.95644868588647403</v>
      </c>
      <c r="AS25" s="8">
        <v>0.43419993187255002</v>
      </c>
      <c r="AT25" s="8">
        <v>0.29719146376736499</v>
      </c>
      <c r="AU25" s="8">
        <v>0.50326781231848705</v>
      </c>
      <c r="AX25" s="8">
        <v>0.84164526616336599</v>
      </c>
      <c r="AY25" s="8">
        <v>1.4010913930990601</v>
      </c>
      <c r="AZ25" s="8">
        <v>0.78333266244678401</v>
      </c>
      <c r="BA25" s="8">
        <v>0.41659118060559802</v>
      </c>
      <c r="BB25" s="8">
        <v>0.51203280409829499</v>
      </c>
      <c r="BC25" s="8">
        <v>0.66681040983024298</v>
      </c>
      <c r="BF25" s="8">
        <v>0.72461897009605603</v>
      </c>
      <c r="BG25" s="8">
        <v>1.49207347667071</v>
      </c>
      <c r="BH25" s="8">
        <v>0.91415140162518904</v>
      </c>
      <c r="BI25" s="8">
        <v>0.56755167553711505</v>
      </c>
      <c r="BJ25" s="8">
        <v>0.44660132194388402</v>
      </c>
      <c r="BK25" s="8">
        <v>0.54623059348821801</v>
      </c>
    </row>
    <row r="26" spans="2:63" x14ac:dyDescent="0.2">
      <c r="B26" s="2">
        <v>0.80159457813943702</v>
      </c>
      <c r="C26" s="2">
        <v>1.38674620332549</v>
      </c>
      <c r="D26" s="2">
        <v>0.89987630544407504</v>
      </c>
      <c r="E26" s="2">
        <v>0.47079448434358101</v>
      </c>
      <c r="F26" s="2">
        <v>0.52197383594839697</v>
      </c>
      <c r="G26" s="2">
        <v>0.56029177816658005</v>
      </c>
      <c r="J26" s="2">
        <v>0.66969245384517495</v>
      </c>
      <c r="K26" s="2">
        <v>1.57073912391985</v>
      </c>
      <c r="L26" s="2">
        <v>0.91818350387282699</v>
      </c>
      <c r="M26" s="2">
        <v>0.63062658852439502</v>
      </c>
      <c r="N26" s="2">
        <v>0.386710090599439</v>
      </c>
      <c r="O26" s="2">
        <v>0.54221882978657798</v>
      </c>
      <c r="R26" s="7">
        <v>0.70779022841952199</v>
      </c>
      <c r="S26" s="7">
        <v>1.6351935142340199</v>
      </c>
      <c r="T26" s="7">
        <v>0.72630225995281705</v>
      </c>
      <c r="U26" s="7">
        <v>0.58740501485063501</v>
      </c>
      <c r="V26" s="7">
        <v>0.33534540972196297</v>
      </c>
      <c r="W26" s="7">
        <v>0.71355994785385501</v>
      </c>
      <c r="Z26" s="2">
        <v>0.79088257685387997</v>
      </c>
      <c r="AA26" s="2">
        <v>1.40152620376534</v>
      </c>
      <c r="AB26" s="2">
        <v>0.83163053493652095</v>
      </c>
      <c r="AC26" s="2">
        <v>0.484843912469483</v>
      </c>
      <c r="AD26" s="2">
        <v>0.51172988843519296</v>
      </c>
      <c r="AE26" s="2">
        <v>0.58943052707803312</v>
      </c>
      <c r="AH26" s="8">
        <v>1.0907074308242499</v>
      </c>
      <c r="AI26" s="8">
        <v>1.6892244329610699</v>
      </c>
      <c r="AJ26" s="8">
        <v>1.0041107003468801</v>
      </c>
      <c r="AK26" s="8">
        <v>2.0213697306092199E-2</v>
      </c>
      <c r="AL26" s="8">
        <v>0.29069600561773701</v>
      </c>
      <c r="AM26" s="8">
        <v>0.45252770879105902</v>
      </c>
      <c r="AP26" s="8">
        <v>0.92322297928540797</v>
      </c>
      <c r="AQ26" s="8">
        <v>1.61309732166799</v>
      </c>
      <c r="AR26" s="8">
        <v>0.84611245112544398</v>
      </c>
      <c r="AS26" s="8">
        <v>0.29801467833317602</v>
      </c>
      <c r="AT26" s="8">
        <v>0.35318685571397901</v>
      </c>
      <c r="AU26" s="8">
        <v>0.611263674532039</v>
      </c>
      <c r="AX26" s="8">
        <v>0.83291135349016698</v>
      </c>
      <c r="AY26" s="8">
        <v>1.4100611968948</v>
      </c>
      <c r="AZ26" s="8">
        <v>0.78691599038301896</v>
      </c>
      <c r="BA26" s="8">
        <v>0.428636643706091</v>
      </c>
      <c r="BB26" s="8">
        <v>0.50576486078683103</v>
      </c>
      <c r="BC26" s="8">
        <v>0.663755109281992</v>
      </c>
      <c r="BF26" s="8">
        <v>0.703369653933135</v>
      </c>
      <c r="BG26" s="8">
        <v>1.5442538892928901</v>
      </c>
      <c r="BH26" s="8">
        <v>0.94293022048818498</v>
      </c>
      <c r="BI26" s="8">
        <v>0.59254272683198705</v>
      </c>
      <c r="BJ26" s="8">
        <v>0.40721786815961902</v>
      </c>
      <c r="BK26" s="8">
        <v>0.51721022577708498</v>
      </c>
    </row>
    <row r="27" spans="2:63" x14ac:dyDescent="0.2">
      <c r="B27" s="2">
        <v>0.79421145196549003</v>
      </c>
      <c r="C27" s="2">
        <v>1.4068172552953899</v>
      </c>
      <c r="D27" s="2">
        <v>0.89430169939468396</v>
      </c>
      <c r="E27" s="2">
        <v>0.48049813632055099</v>
      </c>
      <c r="F27" s="2">
        <v>0.50803628803523604</v>
      </c>
      <c r="G27" s="2">
        <v>0.56572276391459297</v>
      </c>
      <c r="J27" s="2">
        <v>0.72563282913108595</v>
      </c>
      <c r="K27" s="2">
        <v>1.6336970791461001</v>
      </c>
      <c r="L27" s="2">
        <v>0.86186627460311505</v>
      </c>
      <c r="M27" s="2">
        <v>0.56634069877718995</v>
      </c>
      <c r="N27" s="2">
        <v>0.33656136041589801</v>
      </c>
      <c r="O27" s="2">
        <v>0.59665309694462398</v>
      </c>
      <c r="R27" s="7">
        <v>0.66115786865545101</v>
      </c>
      <c r="S27" s="7">
        <v>1.6612887850806599</v>
      </c>
      <c r="T27" s="7">
        <v>0.80215105372168105</v>
      </c>
      <c r="U27" s="7">
        <v>0.63998121501665595</v>
      </c>
      <c r="V27" s="7">
        <v>0.31396233007501501</v>
      </c>
      <c r="W27" s="7">
        <v>0.65060935718563695</v>
      </c>
      <c r="Z27" s="2">
        <v>0.875350834590506</v>
      </c>
      <c r="AA27" s="2">
        <v>1.48622610182645</v>
      </c>
      <c r="AB27" s="2">
        <v>0.77112997822127705</v>
      </c>
      <c r="AC27" s="2">
        <v>0.368927696580235</v>
      </c>
      <c r="AD27" s="2">
        <v>0.45093031622171298</v>
      </c>
      <c r="AE27" s="2">
        <v>0.63025736736162696</v>
      </c>
      <c r="AH27" s="8">
        <v>1.00611435282344</v>
      </c>
      <c r="AI27" s="8">
        <v>1.7190883171537901</v>
      </c>
      <c r="AJ27" s="8">
        <v>0.93423648794562897</v>
      </c>
      <c r="AK27" s="8">
        <v>0.16630056159808801</v>
      </c>
      <c r="AL27" s="8">
        <v>0.26539467109681902</v>
      </c>
      <c r="AM27" s="8">
        <v>0.52607174271123602</v>
      </c>
      <c r="AP27" s="8">
        <v>0.64072644606307705</v>
      </c>
      <c r="AQ27" s="8">
        <v>1.5651505756467201</v>
      </c>
      <c r="AR27" s="8">
        <v>0.71376569241244603</v>
      </c>
      <c r="AS27" s="8">
        <v>0.66188836194976597</v>
      </c>
      <c r="AT27" s="8">
        <v>0.39106638760808798</v>
      </c>
      <c r="AU27" s="8">
        <v>0.72336298353656503</v>
      </c>
      <c r="AX27" s="8">
        <v>0.817678409699092</v>
      </c>
      <c r="AY27" s="8">
        <v>1.39506419136802</v>
      </c>
      <c r="AZ27" s="8">
        <v>0.80256200064503902</v>
      </c>
      <c r="BA27" s="8">
        <v>0.449344627040897</v>
      </c>
      <c r="BB27" s="8">
        <v>0.51622203942473799</v>
      </c>
      <c r="BC27" s="8">
        <v>0.65025127553065298</v>
      </c>
      <c r="BF27" s="8">
        <v>0.70983764932345095</v>
      </c>
      <c r="BG27" s="8">
        <v>1.49515248371066</v>
      </c>
      <c r="BH27" s="8">
        <v>0.89483045690197405</v>
      </c>
      <c r="BI27" s="8">
        <v>0.58501453989514596</v>
      </c>
      <c r="BJ27" s="8">
        <v>0.44431500490266301</v>
      </c>
      <c r="BK27" s="8">
        <v>0.56520907768817796</v>
      </c>
    </row>
    <row r="28" spans="2:63" x14ac:dyDescent="0.2">
      <c r="B28" s="2">
        <v>0.80982959631723905</v>
      </c>
      <c r="C28" s="2">
        <v>1.4202127024928</v>
      </c>
      <c r="D28" s="2">
        <v>0.89214856545544097</v>
      </c>
      <c r="E28" s="2">
        <v>0.459865262116608</v>
      </c>
      <c r="F28" s="2">
        <v>0.49862291381193502</v>
      </c>
      <c r="G28" s="2">
        <v>0.56781139111528101</v>
      </c>
      <c r="J28" s="2">
        <v>0.71450753877767403</v>
      </c>
      <c r="K28" s="2">
        <v>1.6928045783869401</v>
      </c>
      <c r="L28" s="2">
        <v>0.88720829724258399</v>
      </c>
      <c r="M28" s="2">
        <v>0.579536355169182</v>
      </c>
      <c r="N28" s="2">
        <v>0.28768621909307202</v>
      </c>
      <c r="O28" s="2">
        <v>0.57258462306240798</v>
      </c>
      <c r="R28" s="7">
        <v>0.70121891854450202</v>
      </c>
      <c r="S28" s="7">
        <v>1.58922011105043</v>
      </c>
      <c r="T28" s="7">
        <v>0.72666648681075696</v>
      </c>
      <c r="U28" s="7">
        <v>0.595030730015909</v>
      </c>
      <c r="V28" s="7">
        <v>0.37219350961324199</v>
      </c>
      <c r="W28" s="7">
        <v>0.71327258727276799</v>
      </c>
      <c r="Z28" s="2">
        <v>0.68285825790358201</v>
      </c>
      <c r="AA28" s="2">
        <v>1.40922590929213</v>
      </c>
      <c r="AB28" s="2">
        <v>0.84979721188534407</v>
      </c>
      <c r="AC28" s="2">
        <v>0.61596045061187799</v>
      </c>
      <c r="AD28" s="2">
        <v>0.50635023425924397</v>
      </c>
      <c r="AE28" s="2">
        <v>0.57639532199924792</v>
      </c>
      <c r="AH28" s="8">
        <v>0.987886003273452</v>
      </c>
      <c r="AI28" s="8">
        <v>1.85253653252013</v>
      </c>
      <c r="AJ28" s="8">
        <v>1.14490561664337</v>
      </c>
      <c r="AK28" s="8">
        <v>0.19623612247406499</v>
      </c>
      <c r="AL28" s="8">
        <v>0.14691705616670001</v>
      </c>
      <c r="AM28" s="8">
        <v>0.28823221951948202</v>
      </c>
      <c r="AP28" s="8">
        <v>0.73780585992246706</v>
      </c>
      <c r="AQ28" s="8">
        <v>1.6308532852539099</v>
      </c>
      <c r="AR28" s="8">
        <v>0.69269054008001396</v>
      </c>
      <c r="AS28" s="8">
        <v>0.55166874085532502</v>
      </c>
      <c r="AT28" s="8">
        <v>0.33886905954908703</v>
      </c>
      <c r="AU28" s="8">
        <v>0.739458165739725</v>
      </c>
      <c r="AX28" s="8">
        <v>0.83575185268713503</v>
      </c>
      <c r="AY28" s="8">
        <v>1.38775120649159</v>
      </c>
      <c r="AZ28" s="8">
        <v>0.78186786532403396</v>
      </c>
      <c r="BA28" s="8">
        <v>0.42473292801206802</v>
      </c>
      <c r="BB28" s="8">
        <v>0.52128071432098499</v>
      </c>
      <c r="BC28" s="8">
        <v>0.66805534408540201</v>
      </c>
      <c r="BF28" s="8">
        <v>0.70823212413022996</v>
      </c>
      <c r="BG28" s="8">
        <v>1.6211711598508201</v>
      </c>
      <c r="BH28" s="8">
        <v>0.98093526550961296</v>
      </c>
      <c r="BI28" s="8">
        <v>0.5868896619617</v>
      </c>
      <c r="BJ28" s="8">
        <v>0.34669582287723799</v>
      </c>
      <c r="BK28" s="8">
        <v>0.47750799513890602</v>
      </c>
    </row>
    <row r="29" spans="2:63" x14ac:dyDescent="0.2">
      <c r="B29" s="2">
        <v>0.79687176321239395</v>
      </c>
      <c r="C29" s="2">
        <v>1.4240038373869</v>
      </c>
      <c r="D29" s="2">
        <v>0.91465482173762702</v>
      </c>
      <c r="E29" s="2">
        <v>0.47701203372108397</v>
      </c>
      <c r="F29" s="2">
        <v>0.49594257563729</v>
      </c>
      <c r="G29" s="2">
        <v>0.54573067729296099</v>
      </c>
      <c r="J29" s="2">
        <v>0.68517832201846796</v>
      </c>
      <c r="K29" s="2">
        <v>1.6335954761337199</v>
      </c>
      <c r="L29" s="2">
        <v>0.88279068061071497</v>
      </c>
      <c r="M29" s="2">
        <v>0.61334640887863301</v>
      </c>
      <c r="N29" s="2">
        <v>0.33664387910197402</v>
      </c>
      <c r="O29" s="2">
        <v>0.57683042756272296</v>
      </c>
      <c r="P29" s="2"/>
      <c r="R29" s="7">
        <v>0.70835352935373097</v>
      </c>
      <c r="S29" s="7">
        <v>1.4869071331653001</v>
      </c>
      <c r="T29" s="7">
        <v>0.63814745046068699</v>
      </c>
      <c r="U29" s="7">
        <v>0.58674801898931295</v>
      </c>
      <c r="V29" s="7">
        <v>0.450427002042316</v>
      </c>
      <c r="W29" s="7">
        <v>0.77887337876451801</v>
      </c>
      <c r="Z29" s="2">
        <v>0.73972337916050801</v>
      </c>
      <c r="AA29" s="2">
        <v>1.40266584233944</v>
      </c>
      <c r="AB29" s="2">
        <v>0.85060548292564508</v>
      </c>
      <c r="AC29" s="2">
        <v>0.54933533311746297</v>
      </c>
      <c r="AD29" s="2">
        <v>0.51093550059000103</v>
      </c>
      <c r="AE29" s="2">
        <v>0.57580703227298802</v>
      </c>
      <c r="AH29" s="8">
        <v>0.92064171194849798</v>
      </c>
      <c r="AI29" s="8">
        <v>1.6446047004955799</v>
      </c>
      <c r="AJ29" s="8">
        <v>1.0900246187613201</v>
      </c>
      <c r="AK29" s="8">
        <v>0.30193459517418803</v>
      </c>
      <c r="AL29" s="8">
        <v>0.32767269253390802</v>
      </c>
      <c r="AM29" s="8">
        <v>0.35483385952764002</v>
      </c>
      <c r="AP29" s="8">
        <v>0.92469974846502201</v>
      </c>
      <c r="AQ29" s="8">
        <v>1.52607279163903</v>
      </c>
      <c r="AR29" s="8">
        <v>0.85496714602699597</v>
      </c>
      <c r="AS29" s="8">
        <v>0.29576711857896598</v>
      </c>
      <c r="AT29" s="8">
        <v>0.421093807185144</v>
      </c>
      <c r="AU29" s="8">
        <v>0.60308473136475005</v>
      </c>
      <c r="AX29" s="8">
        <v>0.82377753737110104</v>
      </c>
      <c r="AY29" s="8">
        <v>1.38001022579326</v>
      </c>
      <c r="AZ29" s="8">
        <v>0.79530739382138504</v>
      </c>
      <c r="BA29" s="8">
        <v>0.44109922614493402</v>
      </c>
      <c r="BB29" s="8">
        <v>0.52660648343293703</v>
      </c>
      <c r="BC29" s="8">
        <v>0.65654567224468596</v>
      </c>
      <c r="BF29" s="8">
        <v>0.70202289451980904</v>
      </c>
      <c r="BG29" s="8">
        <v>1.5257038492445301</v>
      </c>
      <c r="BH29" s="8">
        <v>0.90808232921166399</v>
      </c>
      <c r="BI29" s="8">
        <v>0.59410157022364696</v>
      </c>
      <c r="BJ29" s="8">
        <v>0.42137368534074299</v>
      </c>
      <c r="BK29" s="8">
        <v>0.55223576414611097</v>
      </c>
    </row>
    <row r="30" spans="2:63" x14ac:dyDescent="0.2">
      <c r="B30" s="2">
        <v>0.80303810153580202</v>
      </c>
      <c r="C30" s="2">
        <v>1.4229971261467</v>
      </c>
      <c r="D30" s="2">
        <v>0.90155261510714402</v>
      </c>
      <c r="E30" s="2">
        <v>0.468886765893618</v>
      </c>
      <c r="F30" s="2">
        <v>0.49665501880907797</v>
      </c>
      <c r="G30" s="2">
        <v>0.55865205575603505</v>
      </c>
      <c r="J30" s="2">
        <v>0.69070287982140899</v>
      </c>
      <c r="K30" s="2">
        <v>1.64623021671192</v>
      </c>
      <c r="L30" s="2">
        <v>0.89472967190318398</v>
      </c>
      <c r="M30" s="2">
        <v>0.60708613578572101</v>
      </c>
      <c r="N30" s="2">
        <v>0.326342988152376</v>
      </c>
      <c r="O30" s="2">
        <v>0.56530701341329603</v>
      </c>
      <c r="R30" s="7">
        <v>0.617496680257553</v>
      </c>
      <c r="S30" s="7">
        <v>1.41657170377839</v>
      </c>
      <c r="T30" s="7">
        <v>0.578950046559496</v>
      </c>
      <c r="U30" s="7">
        <v>0.68596064684590097</v>
      </c>
      <c r="V30" s="7">
        <v>0.50119037893763896</v>
      </c>
      <c r="W30" s="7">
        <v>0.81799591338792399</v>
      </c>
      <c r="Z30" s="2">
        <v>0.68250604998099096</v>
      </c>
      <c r="AA30" s="2">
        <v>1.4179735980194199</v>
      </c>
      <c r="AB30" s="2">
        <v>0.74370518557260201</v>
      </c>
      <c r="AC30" s="2">
        <v>0.61635651198283803</v>
      </c>
      <c r="AD30" s="2">
        <v>0.50020260775777003</v>
      </c>
      <c r="AE30" s="2">
        <v>0.64745474805037895</v>
      </c>
      <c r="AH30" s="8">
        <v>0.97321088696477398</v>
      </c>
      <c r="AI30" s="8">
        <v>1.68218630363998</v>
      </c>
      <c r="AJ30" s="8">
        <v>0.99527493604552197</v>
      </c>
      <c r="AK30" s="8">
        <v>0.21993869165862301</v>
      </c>
      <c r="AL30" s="8">
        <v>0.29659430217820998</v>
      </c>
      <c r="AM30" s="8">
        <v>0.46212038185646598</v>
      </c>
      <c r="AP30" s="8">
        <v>0.90431692284729503</v>
      </c>
      <c r="AQ30" s="8">
        <v>1.5977947257915099</v>
      </c>
      <c r="AR30" s="8">
        <v>0.89191798836633795</v>
      </c>
      <c r="AS30" s="8">
        <v>0.326471254004014</v>
      </c>
      <c r="AT30" s="8">
        <v>0.36540059120486501</v>
      </c>
      <c r="AU30" s="8">
        <v>0.56803476179037704</v>
      </c>
      <c r="AX30" s="8">
        <v>0.82877421650775895</v>
      </c>
      <c r="AY30" s="8">
        <v>1.4028965755940701</v>
      </c>
      <c r="AZ30" s="8">
        <v>0.80946554807676696</v>
      </c>
      <c r="BA30" s="8">
        <v>0.43429856162672098</v>
      </c>
      <c r="BB30" s="8">
        <v>0.51077458881553905</v>
      </c>
      <c r="BC30" s="8">
        <v>0.64420839893272697</v>
      </c>
      <c r="BF30" s="8">
        <v>0.71427202989466199</v>
      </c>
      <c r="BG30" s="8">
        <v>1.5258799097023801</v>
      </c>
      <c r="BH30" s="8">
        <v>0.91995842522746596</v>
      </c>
      <c r="BI30" s="8">
        <v>0.57981348759534002</v>
      </c>
      <c r="BJ30" s="8">
        <v>0.42124013505596403</v>
      </c>
      <c r="BK30" s="8">
        <v>0.54044726471392801</v>
      </c>
    </row>
    <row r="31" spans="2:63" x14ac:dyDescent="0.2">
      <c r="B31" s="2">
        <v>0.80787395397364503</v>
      </c>
      <c r="C31" s="2">
        <v>1.4022691967426899</v>
      </c>
      <c r="D31" s="2">
        <v>0.89186189799816995</v>
      </c>
      <c r="E31" s="2">
        <v>0.46247083478863299</v>
      </c>
      <c r="F31" s="2">
        <v>0.51121205662608804</v>
      </c>
      <c r="G31" s="2">
        <v>0.568089090389443</v>
      </c>
      <c r="J31" s="2">
        <v>0.69966340515932302</v>
      </c>
      <c r="K31" s="2">
        <v>1.59385968773358</v>
      </c>
      <c r="L31" s="2">
        <v>0.91763461323378803</v>
      </c>
      <c r="M31" s="2">
        <v>0.59682542325966104</v>
      </c>
      <c r="N31" s="2">
        <v>0.36852251641178002</v>
      </c>
      <c r="O31" s="2">
        <v>0.54276598989735003</v>
      </c>
      <c r="R31" s="7">
        <v>0.71465161781528397</v>
      </c>
      <c r="S31" s="7">
        <v>1.5436998536773401</v>
      </c>
      <c r="T31" s="7">
        <v>0.78308055762037798</v>
      </c>
      <c r="U31" s="7">
        <v>0.57936676674099197</v>
      </c>
      <c r="V31" s="7">
        <v>0.40764313954943199</v>
      </c>
      <c r="W31" s="7">
        <v>0.66702484027826003</v>
      </c>
      <c r="Z31" s="2">
        <v>0.86637566312607694</v>
      </c>
      <c r="AA31" s="2">
        <v>1.44303740824823</v>
      </c>
      <c r="AB31" s="2">
        <v>0.73201996583573692</v>
      </c>
      <c r="AC31" s="2">
        <v>0.38180240888440398</v>
      </c>
      <c r="AD31" s="2">
        <v>0.48237782199189699</v>
      </c>
      <c r="AE31" s="2">
        <v>0.65453409276606411</v>
      </c>
      <c r="AH31" s="8">
        <v>0.996346896626781</v>
      </c>
      <c r="AI31" s="8">
        <v>1.6414994822740101</v>
      </c>
      <c r="AJ31" s="8">
        <v>1.0092431145270799</v>
      </c>
      <c r="AK31" s="8">
        <v>0.182409258603347</v>
      </c>
      <c r="AL31" s="8">
        <v>0.33020917083173901</v>
      </c>
      <c r="AM31" s="8">
        <v>0.44691670255676302</v>
      </c>
      <c r="AP31" s="8">
        <v>0.85155218079117601</v>
      </c>
      <c r="AQ31" s="8">
        <v>1.69601086868305</v>
      </c>
      <c r="AR31" s="8">
        <v>0.86419961403540102</v>
      </c>
      <c r="AS31" s="8">
        <v>0.402775863895313</v>
      </c>
      <c r="AT31" s="8">
        <v>0.28498531940098498</v>
      </c>
      <c r="AU31" s="8">
        <v>0.59446617016109204</v>
      </c>
      <c r="AX31" s="8">
        <v>0.83874043301330703</v>
      </c>
      <c r="AY31" s="8">
        <v>1.4028314962412201</v>
      </c>
      <c r="AZ31" s="8">
        <v>0.79915668808311502</v>
      </c>
      <c r="BA31" s="8">
        <v>0.42061135588654902</v>
      </c>
      <c r="BB31" s="8">
        <v>0.51081997738548401</v>
      </c>
      <c r="BC31" s="8">
        <v>0.65321298310822495</v>
      </c>
      <c r="BF31" s="8">
        <v>0.71705585526295501</v>
      </c>
      <c r="BG31" s="8">
        <v>1.4939502842541901</v>
      </c>
      <c r="BH31" s="8">
        <v>0.887030618500803</v>
      </c>
      <c r="BI31" s="8">
        <v>0.57653180978617102</v>
      </c>
      <c r="BJ31" s="8">
        <v>0.44520825911043799</v>
      </c>
      <c r="BK31" s="8">
        <v>0.57275580050116404</v>
      </c>
    </row>
    <row r="32" spans="2:63" x14ac:dyDescent="0.2">
      <c r="B32" s="2">
        <v>0.81430746904696005</v>
      </c>
      <c r="C32" s="2">
        <v>1.39302882684417</v>
      </c>
      <c r="D32" s="2">
        <v>0.88584555858925396</v>
      </c>
      <c r="E32" s="2">
        <v>0.45387550456757703</v>
      </c>
      <c r="F32" s="2">
        <v>0.517632650067259</v>
      </c>
      <c r="G32" s="2">
        <v>0.57389662191445301</v>
      </c>
      <c r="J32" s="2">
        <v>0.71428291595642701</v>
      </c>
      <c r="K32" s="2">
        <v>1.5728133685526999</v>
      </c>
      <c r="L32" s="2">
        <v>0.90976401499691295</v>
      </c>
      <c r="M32" s="2">
        <v>0.579800679558647</v>
      </c>
      <c r="N32" s="2">
        <v>0.385089257158367</v>
      </c>
      <c r="O32" s="2">
        <v>0.55057579132450096</v>
      </c>
      <c r="R32" s="7">
        <v>0.66329466773038503</v>
      </c>
      <c r="S32" s="7">
        <v>1.5887294538741801</v>
      </c>
      <c r="T32" s="7">
        <v>0.73387841822822597</v>
      </c>
      <c r="U32" s="7">
        <v>0.63765036190095103</v>
      </c>
      <c r="V32" s="7">
        <v>0.37258110879568401</v>
      </c>
      <c r="W32" s="7">
        <v>0.70755298993582405</v>
      </c>
      <c r="Z32" s="2">
        <v>0.898269242669539</v>
      </c>
      <c r="AA32" s="2">
        <v>1.43866448522934</v>
      </c>
      <c r="AB32" s="2">
        <v>0.94546051680077792</v>
      </c>
      <c r="AC32" s="2">
        <v>0.33544966888347999</v>
      </c>
      <c r="AD32" s="2">
        <v>0.48551023183944803</v>
      </c>
      <c r="AE32" s="2">
        <v>0.50184075919646309</v>
      </c>
      <c r="AH32" s="8">
        <v>1.0376474829447799</v>
      </c>
      <c r="AI32" s="8">
        <v>1.7916254810055601</v>
      </c>
      <c r="AJ32" s="8">
        <v>1.31993121416022</v>
      </c>
      <c r="AK32" s="8">
        <v>0.113222850295771</v>
      </c>
      <c r="AL32" s="8">
        <v>0.20209321590215201</v>
      </c>
      <c r="AM32" s="8">
        <v>5.3977312563452E-2</v>
      </c>
      <c r="AP32" s="8">
        <v>0.701697939563656</v>
      </c>
      <c r="AQ32" s="8">
        <v>1.56514934578255</v>
      </c>
      <c r="AR32" s="8">
        <v>0.75490065477184998</v>
      </c>
      <c r="AS32" s="8">
        <v>0.59447725079076097</v>
      </c>
      <c r="AT32" s="8">
        <v>0.39106734458354098</v>
      </c>
      <c r="AU32" s="8">
        <v>0.69055850028621502</v>
      </c>
      <c r="AX32" s="8">
        <v>0.83389677235703996</v>
      </c>
      <c r="AY32" s="8">
        <v>1.3963462757945699</v>
      </c>
      <c r="AZ32" s="8">
        <v>0.79584585493176196</v>
      </c>
      <c r="BA32" s="8">
        <v>0.42728388199627398</v>
      </c>
      <c r="BB32" s="8">
        <v>0.51533243276757701</v>
      </c>
      <c r="BC32" s="8">
        <v>0.65608044482281302</v>
      </c>
      <c r="BF32" s="8">
        <v>0.69737461755934305</v>
      </c>
      <c r="BG32" s="8">
        <v>1.5438915420752699</v>
      </c>
      <c r="BH32" s="8">
        <v>0.90167168065246805</v>
      </c>
      <c r="BI32" s="8">
        <v>0.599458894247067</v>
      </c>
      <c r="BJ32" s="8">
        <v>0.407496018997204</v>
      </c>
      <c r="BK32" s="8">
        <v>0.55853547286824601</v>
      </c>
    </row>
    <row r="33" spans="2:63" x14ac:dyDescent="0.2">
      <c r="B33" s="2">
        <v>0.79599386046166398</v>
      </c>
      <c r="C33" s="2">
        <v>1.42018935288276</v>
      </c>
      <c r="D33" s="2">
        <v>0.89681790758944901</v>
      </c>
      <c r="E33" s="2">
        <v>0.47816373637973603</v>
      </c>
      <c r="F33" s="2">
        <v>0.49863939988220601</v>
      </c>
      <c r="G33" s="2">
        <v>0.56327556025425696</v>
      </c>
      <c r="J33" s="2">
        <v>0.69504555382488098</v>
      </c>
      <c r="K33" s="2">
        <v>1.6314643747158799</v>
      </c>
      <c r="L33" s="2">
        <v>0.93333445475550003</v>
      </c>
      <c r="M33" s="2">
        <v>0.60212984880411602</v>
      </c>
      <c r="N33" s="2">
        <v>0.33837350811386602</v>
      </c>
      <c r="O33" s="2">
        <v>0.52698648462466502</v>
      </c>
      <c r="R33" s="7">
        <v>0.75547910465565604</v>
      </c>
      <c r="S33" s="7">
        <v>1.6467733124555199</v>
      </c>
      <c r="T33" s="7">
        <v>0.79865731084482405</v>
      </c>
      <c r="U33" s="7">
        <v>0.52993303222295696</v>
      </c>
      <c r="V33" s="7">
        <v>0.32589843234091997</v>
      </c>
      <c r="W33" s="7">
        <v>0.65364624841836505</v>
      </c>
      <c r="Z33" s="2">
        <v>0.79604616463338196</v>
      </c>
      <c r="AA33" s="2">
        <v>1.3961557332527901</v>
      </c>
      <c r="AB33" s="2">
        <v>0.8980274728960691</v>
      </c>
      <c r="AC33" s="2">
        <v>0.47809515517166801</v>
      </c>
      <c r="AD33" s="2">
        <v>0.51546469722209398</v>
      </c>
      <c r="AE33" s="2">
        <v>0.54004961064809409</v>
      </c>
      <c r="AH33" s="8">
        <v>0.97277870685191004</v>
      </c>
      <c r="AI33" s="8">
        <v>1.65653372978747</v>
      </c>
      <c r="AJ33" s="8">
        <v>1.1291802131805899</v>
      </c>
      <c r="AK33" s="8">
        <v>0.22063135166418499</v>
      </c>
      <c r="AL33" s="8">
        <v>0.31788395828542798</v>
      </c>
      <c r="AM33" s="8">
        <v>0.30765035836030902</v>
      </c>
      <c r="AP33" s="8">
        <v>0.90613667421801902</v>
      </c>
      <c r="AQ33" s="8">
        <v>1.59404100966184</v>
      </c>
      <c r="AR33" s="8">
        <v>0.83619872170230303</v>
      </c>
      <c r="AS33" s="8">
        <v>0.32375785117673</v>
      </c>
      <c r="AT33" s="8">
        <v>0.36837883095587798</v>
      </c>
      <c r="AU33" s="8">
        <v>0.62031979818574801</v>
      </c>
      <c r="AX33" s="8">
        <v>0.82784333751013395</v>
      </c>
      <c r="AY33" s="8">
        <v>1.3878018509014201</v>
      </c>
      <c r="AZ33" s="8">
        <v>0.77758583678878701</v>
      </c>
      <c r="BA33" s="8">
        <v>0.43556863938532098</v>
      </c>
      <c r="BB33" s="8">
        <v>0.52124577304625397</v>
      </c>
      <c r="BC33" s="8">
        <v>0.67168128727930299</v>
      </c>
      <c r="BF33" s="8">
        <v>0.69934980713212302</v>
      </c>
      <c r="BG33" s="8">
        <v>1.5910444101507899</v>
      </c>
      <c r="BH33" s="8">
        <v>0.96014612406673105</v>
      </c>
      <c r="BI33" s="8">
        <v>0.59718675819906097</v>
      </c>
      <c r="BJ33" s="8">
        <v>0.37075133786056103</v>
      </c>
      <c r="BK33" s="8">
        <v>0.49941985556566698</v>
      </c>
    </row>
    <row r="34" spans="2:63" x14ac:dyDescent="0.2">
      <c r="B34" s="2">
        <v>0.80356144487437797</v>
      </c>
      <c r="C34" s="2">
        <v>1.3985923246204399</v>
      </c>
      <c r="D34" s="2">
        <v>0.87494307803969495</v>
      </c>
      <c r="E34" s="2">
        <v>0.46819428282300302</v>
      </c>
      <c r="F34" s="2">
        <v>0.51377198526914503</v>
      </c>
      <c r="G34" s="2">
        <v>0.58432055225442103</v>
      </c>
      <c r="J34" s="2">
        <v>0.71285535075173501</v>
      </c>
      <c r="K34" s="2">
        <v>1.65470877350042</v>
      </c>
      <c r="L34" s="2">
        <v>0.87317805229518597</v>
      </c>
      <c r="M34" s="2">
        <v>0.58147862109623605</v>
      </c>
      <c r="N34" s="2">
        <v>0.31938606625751398</v>
      </c>
      <c r="O34" s="2">
        <v>0.58599596386128106</v>
      </c>
      <c r="R34" s="7">
        <v>0.657985946382873</v>
      </c>
      <c r="S34" s="7">
        <v>1.5262050800134901</v>
      </c>
      <c r="T34" s="7">
        <v>0.51700850695800304</v>
      </c>
      <c r="U34" s="7">
        <v>0.64342732792013002</v>
      </c>
      <c r="V34" s="7">
        <v>0.42099343729592997</v>
      </c>
      <c r="W34" s="7">
        <v>0.85485758955233104</v>
      </c>
      <c r="Z34" s="2">
        <v>0.68508289610270701</v>
      </c>
      <c r="AA34" s="2">
        <v>1.3807434754291299</v>
      </c>
      <c r="AB34" s="2">
        <v>0.86284834988060899</v>
      </c>
      <c r="AC34" s="2">
        <v>0.61345410114644705</v>
      </c>
      <c r="AD34" s="2">
        <v>0.52610328739172396</v>
      </c>
      <c r="AE34" s="2">
        <v>0.56680945615565603</v>
      </c>
      <c r="AH34" s="8">
        <v>0.99383271603127299</v>
      </c>
      <c r="AI34" s="8">
        <v>1.6638612573156499</v>
      </c>
      <c r="AJ34" s="8">
        <v>1.0074972645067899</v>
      </c>
      <c r="AK34" s="8">
        <v>0.186530267604505</v>
      </c>
      <c r="AL34" s="8">
        <v>0.31183605406269799</v>
      </c>
      <c r="AM34" s="8">
        <v>0.44882856164204898</v>
      </c>
      <c r="AP34" s="8">
        <v>0.84866091600568205</v>
      </c>
      <c r="AQ34" s="8">
        <v>1.5756735577775001</v>
      </c>
      <c r="AR34" s="8">
        <v>0.76783680404102095</v>
      </c>
      <c r="AS34" s="8">
        <v>0.40682447483110201</v>
      </c>
      <c r="AT34" s="8">
        <v>0.38285077128926098</v>
      </c>
      <c r="AU34" s="8">
        <v>0.67986231290090204</v>
      </c>
      <c r="AX34" s="8">
        <v>0.83154842493901104</v>
      </c>
      <c r="AY34" s="8">
        <v>1.3982614175149399</v>
      </c>
      <c r="AZ34" s="8">
        <v>0.78467162887055397</v>
      </c>
      <c r="BA34" s="8">
        <v>0.43050500651703899</v>
      </c>
      <c r="BB34" s="8">
        <v>0.51400204125914695</v>
      </c>
      <c r="BC34" s="8">
        <v>0.66567038086260899</v>
      </c>
      <c r="BF34" s="8">
        <v>0.72318048394728995</v>
      </c>
      <c r="BG34" s="8">
        <v>1.5064810460978999</v>
      </c>
      <c r="BH34" s="8">
        <v>0.91843871939084498</v>
      </c>
      <c r="BI34" s="8">
        <v>0.56926693140155604</v>
      </c>
      <c r="BJ34" s="8">
        <v>0.43586240786264002</v>
      </c>
      <c r="BK34" s="8">
        <v>0.54196430747103497</v>
      </c>
    </row>
    <row r="35" spans="2:63" x14ac:dyDescent="0.2">
      <c r="B35" s="2">
        <v>0.798101855187339</v>
      </c>
      <c r="C35" s="2">
        <v>1.38654357513441</v>
      </c>
      <c r="D35" s="2">
        <v>0.90505337174380196</v>
      </c>
      <c r="E35" s="2">
        <v>0.47539616561433201</v>
      </c>
      <c r="F35" s="2">
        <v>0.52211352192710503</v>
      </c>
      <c r="G35" s="2">
        <v>0.55521786575811705</v>
      </c>
      <c r="J35" s="2">
        <v>0.67574375748191595</v>
      </c>
      <c r="K35" s="2">
        <v>1.62673333874454</v>
      </c>
      <c r="L35" s="2">
        <v>0.83733679476842704</v>
      </c>
      <c r="M35" s="2">
        <v>0.623921154755953</v>
      </c>
      <c r="N35" s="2">
        <v>0.34220520707600299</v>
      </c>
      <c r="O35" s="2">
        <v>0.61928559937976202</v>
      </c>
      <c r="R35" s="7">
        <v>0.670194027255405</v>
      </c>
      <c r="S35" s="7">
        <v>1.52026836422873</v>
      </c>
      <c r="T35" s="7">
        <v>0.59403229559755499</v>
      </c>
      <c r="U35" s="7">
        <v>0.63007308889999203</v>
      </c>
      <c r="V35" s="7">
        <v>0.42548917899833399</v>
      </c>
      <c r="W35" s="7">
        <v>0.80838960476700095</v>
      </c>
      <c r="Z35" s="2">
        <v>0.72552163085277699</v>
      </c>
      <c r="AA35" s="2">
        <v>1.4841894230327899</v>
      </c>
      <c r="AB35" s="2">
        <v>0.71348569415823304</v>
      </c>
      <c r="AC35" s="2">
        <v>0.56647359924936902</v>
      </c>
      <c r="AD35" s="2">
        <v>0.45243414171964302</v>
      </c>
      <c r="AE35" s="2">
        <v>0.66545871856578898</v>
      </c>
      <c r="AH35" s="8">
        <v>0.99405211901782398</v>
      </c>
      <c r="AI35" s="8">
        <v>1.8600910526660599</v>
      </c>
      <c r="AJ35" s="8">
        <v>1.1951930170701699</v>
      </c>
      <c r="AK35" s="8">
        <v>0.18617105747457599</v>
      </c>
      <c r="AL35" s="8">
        <v>0.13994523935033801</v>
      </c>
      <c r="AM35" s="8">
        <v>0.22433347845118401</v>
      </c>
      <c r="AP35" s="8">
        <v>0.97176881780049196</v>
      </c>
      <c r="AQ35" s="8">
        <v>1.58565403852779</v>
      </c>
      <c r="AR35" s="8">
        <v>0.93926283352062301</v>
      </c>
      <c r="AS35" s="8">
        <v>0.222248712958173</v>
      </c>
      <c r="AT35" s="8">
        <v>0.37500783548118</v>
      </c>
      <c r="AU35" s="8">
        <v>0.52095840075279998</v>
      </c>
      <c r="AX35" s="8">
        <v>0.83725764750142795</v>
      </c>
      <c r="AY35" s="8">
        <v>1.3971271754505701</v>
      </c>
      <c r="AZ35" s="8">
        <v>0.79196745910322397</v>
      </c>
      <c r="BA35" s="8">
        <v>0.42265811470754699</v>
      </c>
      <c r="BB35" s="8">
        <v>0.51479018536991905</v>
      </c>
      <c r="BC35" s="8">
        <v>0.65942432358799496</v>
      </c>
      <c r="BF35" s="8">
        <v>0.72872678412009695</v>
      </c>
      <c r="BG35" s="8">
        <v>1.4996607364174099</v>
      </c>
      <c r="BH35" s="8">
        <v>0.89912009358301603</v>
      </c>
      <c r="BI35" s="8">
        <v>0.56263473971892397</v>
      </c>
      <c r="BJ35" s="8">
        <v>0.44095889873932498</v>
      </c>
      <c r="BK35" s="8">
        <v>0.56103048604704198</v>
      </c>
    </row>
    <row r="36" spans="2:63" x14ac:dyDescent="0.2">
      <c r="B36" s="2">
        <v>0.79149606320479304</v>
      </c>
      <c r="C36" s="2">
        <v>1.37329603538733</v>
      </c>
      <c r="D36" s="2">
        <v>0.88512526041412198</v>
      </c>
      <c r="E36" s="2">
        <v>0.48404439098834101</v>
      </c>
      <c r="F36" s="2">
        <v>0.531201698816964</v>
      </c>
      <c r="G36" s="2">
        <v>0.574589286004207</v>
      </c>
      <c r="J36" s="2">
        <v>0.67988121302181304</v>
      </c>
      <c r="K36" s="2">
        <v>1.57899229479541</v>
      </c>
      <c r="L36" s="2">
        <v>0.951533750570419</v>
      </c>
      <c r="M36" s="2">
        <v>0.61930173188943904</v>
      </c>
      <c r="N36" s="2">
        <v>0.38024831226018502</v>
      </c>
      <c r="O36" s="2">
        <v>0.50835984441261794</v>
      </c>
      <c r="R36" s="7">
        <v>0.77075684296923996</v>
      </c>
      <c r="S36" s="7">
        <v>1.59696956717464</v>
      </c>
      <c r="T36" s="7">
        <v>0.87005663199771299</v>
      </c>
      <c r="U36" s="7">
        <v>0.51072886119054495</v>
      </c>
      <c r="V36" s="7">
        <v>0.366055881834362</v>
      </c>
      <c r="W36" s="7">
        <v>0.58895062079107297</v>
      </c>
      <c r="Z36" s="2">
        <v>0.868856011862568</v>
      </c>
      <c r="AA36" s="2">
        <v>1.41499196687267</v>
      </c>
      <c r="AB36" s="2">
        <v>0.80499530320140389</v>
      </c>
      <c r="AC36" s="2">
        <v>0.37825766359988999</v>
      </c>
      <c r="AD36" s="2">
        <v>0.502302286777906</v>
      </c>
      <c r="AE36" s="2">
        <v>0.60789424101025791</v>
      </c>
      <c r="AH36" s="8">
        <v>0.97779692163047305</v>
      </c>
      <c r="AI36" s="8">
        <v>1.87157730619312</v>
      </c>
      <c r="AJ36" s="8">
        <v>1.1386707341998701</v>
      </c>
      <c r="AK36" s="8">
        <v>0.212569647470882</v>
      </c>
      <c r="AL36" s="8">
        <v>0.12929059065623499</v>
      </c>
      <c r="AM36" s="8">
        <v>0.29596334565994498</v>
      </c>
      <c r="AP36" s="8">
        <v>1.02060596667309</v>
      </c>
      <c r="AQ36" s="8">
        <v>1.3960301968634801</v>
      </c>
      <c r="AR36" s="8">
        <v>1.0508290044308899</v>
      </c>
      <c r="AS36" s="8">
        <v>0.14211114496987301</v>
      </c>
      <c r="AT36" s="8">
        <v>0.51555182801461796</v>
      </c>
      <c r="AU36" s="8">
        <v>0.40039802318363399</v>
      </c>
      <c r="AX36" s="8">
        <v>0.82547741357565396</v>
      </c>
      <c r="AY36" s="8">
        <v>1.4025158872655299</v>
      </c>
      <c r="AZ36" s="8">
        <v>0.78892082758766102</v>
      </c>
      <c r="BA36" s="8">
        <v>0.43879024752843199</v>
      </c>
      <c r="BB36" s="8">
        <v>0.51104006403024305</v>
      </c>
      <c r="BC36" s="8">
        <v>0.66203961486354601</v>
      </c>
      <c r="BF36" s="8">
        <v>0.70949655860320004</v>
      </c>
      <c r="BG36" s="8">
        <v>1.5456169167399001</v>
      </c>
      <c r="BH36" s="8">
        <v>0.942954891992002</v>
      </c>
      <c r="BI36" s="8">
        <v>0.58541326115602699</v>
      </c>
      <c r="BJ36" s="8">
        <v>0.40617097438098998</v>
      </c>
      <c r="BK36" s="8">
        <v>0.51718496132946201</v>
      </c>
    </row>
    <row r="37" spans="2:63" x14ac:dyDescent="0.2">
      <c r="B37" s="2">
        <v>0.78629346429842495</v>
      </c>
      <c r="C37" s="2">
        <v>1.44039472490551</v>
      </c>
      <c r="D37" s="2">
        <v>0.87657094622166298</v>
      </c>
      <c r="E37" s="2">
        <v>0.49080497531688599</v>
      </c>
      <c r="F37" s="2">
        <v>0.48427196409586398</v>
      </c>
      <c r="G37" s="2">
        <v>0.58277233534397199</v>
      </c>
      <c r="J37" s="2">
        <v>0.74888593143300297</v>
      </c>
      <c r="K37" s="2">
        <v>1.6234490125366501</v>
      </c>
      <c r="L37" s="2">
        <v>0.94075941956670905</v>
      </c>
      <c r="M37" s="2">
        <v>0.53810191261474905</v>
      </c>
      <c r="N37" s="2">
        <v>0.34485866197478898</v>
      </c>
      <c r="O37" s="2">
        <v>0.51943061085299902</v>
      </c>
      <c r="R37" s="7">
        <v>0.79213424449693204</v>
      </c>
      <c r="S37" s="7">
        <v>1.5234220001204799</v>
      </c>
      <c r="T37" s="7">
        <v>0.794648006737952</v>
      </c>
      <c r="U37" s="7">
        <v>0.483212028128578</v>
      </c>
      <c r="V37" s="7">
        <v>0.423103182973459</v>
      </c>
      <c r="W37" s="7">
        <v>0.65711495015329302</v>
      </c>
      <c r="Z37" s="2">
        <v>0.77463026447582395</v>
      </c>
      <c r="AA37" s="2">
        <v>1.4244747984967601</v>
      </c>
      <c r="AB37" s="2">
        <v>0.83777993138649998</v>
      </c>
      <c r="AC37" s="2">
        <v>0.50579886181494105</v>
      </c>
      <c r="AD37" s="2">
        <v>0.49560910645126899</v>
      </c>
      <c r="AE37" s="2">
        <v>0.58505825425038704</v>
      </c>
      <c r="AH37" s="8">
        <v>0.970591081967904</v>
      </c>
      <c r="AI37" s="8">
        <v>1.7297542399741299</v>
      </c>
      <c r="AJ37" s="8">
        <v>1.0888477945785899</v>
      </c>
      <c r="AK37" s="8">
        <v>0.22413276290541001</v>
      </c>
      <c r="AL37" s="8">
        <v>0.25625081248074</v>
      </c>
      <c r="AM37" s="8">
        <v>0.35622619003032302</v>
      </c>
      <c r="AP37" s="8">
        <v>0.96149171526996702</v>
      </c>
      <c r="AQ37" s="8">
        <v>1.55396165524051</v>
      </c>
      <c r="AR37" s="8">
        <v>0.945322816107521</v>
      </c>
      <c r="AS37" s="8">
        <v>0.23861220140906</v>
      </c>
      <c r="AT37" s="8">
        <v>0.39974153541059299</v>
      </c>
      <c r="AU37" s="8">
        <v>0.51475705124071103</v>
      </c>
      <c r="AX37" s="8">
        <v>0.81892187939201799</v>
      </c>
      <c r="AY37" s="8">
        <v>1.3789953341324499</v>
      </c>
      <c r="AZ37" s="8">
        <v>0.78806028219996405</v>
      </c>
      <c r="BA37" s="8">
        <v>0.44766855512882803</v>
      </c>
      <c r="BB37" s="8">
        <v>0.52730251663433503</v>
      </c>
      <c r="BC37" s="8">
        <v>0.66277649903091096</v>
      </c>
      <c r="BF37" s="8">
        <v>0.70226839583314005</v>
      </c>
      <c r="BG37" s="8">
        <v>1.5765572632382301</v>
      </c>
      <c r="BH37" s="8">
        <v>0.93999833646499198</v>
      </c>
      <c r="BI37" s="8">
        <v>0.59381763070486104</v>
      </c>
      <c r="BJ37" s="8">
        <v>0.38215832953753298</v>
      </c>
      <c r="BK37" s="8">
        <v>0.52020786651431905</v>
      </c>
    </row>
    <row r="38" spans="2:63" x14ac:dyDescent="0.2">
      <c r="B38" s="2">
        <v>0.79962029221795905</v>
      </c>
      <c r="C38" s="2">
        <v>1.39391803208937</v>
      </c>
      <c r="D38" s="2">
        <v>0.87462031977898902</v>
      </c>
      <c r="E38" s="2">
        <v>0.47339808566463698</v>
      </c>
      <c r="F38" s="2">
        <v>0.51701663916246299</v>
      </c>
      <c r="G38" s="2">
        <v>0.58462717615492099</v>
      </c>
      <c r="J38" s="2">
        <v>0.69704210158461599</v>
      </c>
      <c r="K38" s="2">
        <v>1.56056821790193</v>
      </c>
      <c r="L38" s="2">
        <v>0.955012124127669</v>
      </c>
      <c r="M38" s="2">
        <v>0.59984076809359399</v>
      </c>
      <c r="N38" s="2">
        <v>0.394626769570943</v>
      </c>
      <c r="O38" s="2">
        <v>0.50475885011548005</v>
      </c>
      <c r="R38" s="7">
        <v>0.70967107660609197</v>
      </c>
      <c r="S38" s="7">
        <v>1.6251446544837</v>
      </c>
      <c r="T38" s="7">
        <v>0.84675487349953904</v>
      </c>
      <c r="U38" s="7">
        <v>0.58520928060873301</v>
      </c>
      <c r="V38" s="7">
        <v>0.34348939781202698</v>
      </c>
      <c r="W38" s="7">
        <v>0.61067314375962101</v>
      </c>
      <c r="Z38" s="2">
        <v>0.75954503381094396</v>
      </c>
      <c r="AA38" s="2">
        <v>1.40202216427191</v>
      </c>
      <c r="AB38" s="2">
        <v>0.83578942056631589</v>
      </c>
      <c r="AC38" s="2">
        <v>0.52485968975661101</v>
      </c>
      <c r="AD38" s="2">
        <v>0.51138425731036796</v>
      </c>
      <c r="AE38" s="2">
        <v>0.58647801937144006</v>
      </c>
      <c r="AH38" s="8">
        <v>0.94971647559996997</v>
      </c>
      <c r="AI38" s="8">
        <v>1.7047257476729301</v>
      </c>
      <c r="AJ38" s="8">
        <v>0.94871586753332604</v>
      </c>
      <c r="AK38" s="8">
        <v>0.25714720068164298</v>
      </c>
      <c r="AL38" s="8">
        <v>0.27761829589876402</v>
      </c>
      <c r="AM38" s="8">
        <v>0.51126743041719802</v>
      </c>
      <c r="AP38" s="8">
        <v>0.98355622085424399</v>
      </c>
      <c r="AQ38" s="8">
        <v>1.5923034304883801</v>
      </c>
      <c r="AR38" s="8">
        <v>0.89140978293920603</v>
      </c>
      <c r="AS38" s="8">
        <v>0.203266278221716</v>
      </c>
      <c r="AT38" s="8">
        <v>0.36975507362910798</v>
      </c>
      <c r="AU38" s="8">
        <v>0.56852687998767804</v>
      </c>
      <c r="AX38" s="8">
        <v>0.82916418798206704</v>
      </c>
      <c r="AY38" s="8">
        <v>1.38161024907519</v>
      </c>
      <c r="AZ38" s="8">
        <v>0.78381267967824297</v>
      </c>
      <c r="BA38" s="8">
        <v>0.43376606599193701</v>
      </c>
      <c r="BB38" s="8">
        <v>0.52550811512664397</v>
      </c>
      <c r="BC38" s="8">
        <v>0.66640193522937097</v>
      </c>
      <c r="BF38" s="8">
        <v>0.71600202802211999</v>
      </c>
      <c r="BG38" s="8">
        <v>1.5441887764798501</v>
      </c>
      <c r="BH38" s="8">
        <v>0.96148697970874497</v>
      </c>
      <c r="BI38" s="8">
        <v>0.57777560239896997</v>
      </c>
      <c r="BJ38" s="8">
        <v>0.40726785592220599</v>
      </c>
      <c r="BK38" s="8">
        <v>0.49802074689346798</v>
      </c>
    </row>
    <row r="39" spans="2:63" x14ac:dyDescent="0.2">
      <c r="B39" s="2">
        <v>0.81638315591002097</v>
      </c>
      <c r="C39" s="2">
        <v>1.4087136040673101</v>
      </c>
      <c r="D39" s="2">
        <v>0.90162423933592495</v>
      </c>
      <c r="E39" s="2">
        <v>0.451087790472044</v>
      </c>
      <c r="F39" s="2">
        <v>0.50670908855430696</v>
      </c>
      <c r="G39" s="2">
        <v>0.55858192682227403</v>
      </c>
      <c r="J39" s="2">
        <v>0.67890506838215503</v>
      </c>
      <c r="K39" s="2">
        <v>1.6274062253066599</v>
      </c>
      <c r="L39" s="2">
        <v>0.92498922976363995</v>
      </c>
      <c r="M39" s="2">
        <v>0.62039412800501104</v>
      </c>
      <c r="N39" s="2">
        <v>0.34166091034364299</v>
      </c>
      <c r="O39" s="2">
        <v>0.53540738181514902</v>
      </c>
      <c r="R39" s="7">
        <v>0.85555563533398404</v>
      </c>
      <c r="S39" s="7">
        <v>1.7074909245065799</v>
      </c>
      <c r="T39" s="7">
        <v>0.94355889504530699</v>
      </c>
      <c r="U39" s="7">
        <v>0.39714713058316697</v>
      </c>
      <c r="V39" s="7">
        <v>0.27527289435302299</v>
      </c>
      <c r="W39" s="7">
        <v>0.51656623575067195</v>
      </c>
      <c r="Z39" s="2">
        <v>0.77968031592965104</v>
      </c>
      <c r="AA39" s="2">
        <v>1.43265578175226</v>
      </c>
      <c r="AB39" s="2">
        <v>0.7784509330912539</v>
      </c>
      <c r="AC39" s="2">
        <v>0.49933416106422901</v>
      </c>
      <c r="AD39" s="2">
        <v>0.48979887691249802</v>
      </c>
      <c r="AE39" s="2">
        <v>0.62552846149138097</v>
      </c>
      <c r="AH39" s="8">
        <v>0.94267718902781095</v>
      </c>
      <c r="AI39" s="8">
        <v>1.7375210839313699</v>
      </c>
      <c r="AJ39" s="8">
        <v>1.1288592117827101</v>
      </c>
      <c r="AK39" s="8">
        <v>0.26811842137397102</v>
      </c>
      <c r="AL39" s="8">
        <v>0.24955673699539899</v>
      </c>
      <c r="AM39" s="8">
        <v>0.30804394232583299</v>
      </c>
      <c r="AP39" s="8">
        <v>0.90652193044595197</v>
      </c>
      <c r="AQ39" s="8">
        <v>1.63266994637899</v>
      </c>
      <c r="AR39" s="8">
        <v>0.89243895354967395</v>
      </c>
      <c r="AS39" s="8">
        <v>0.32318270199666399</v>
      </c>
      <c r="AT39" s="8">
        <v>0.33739532817912099</v>
      </c>
      <c r="AU39" s="8">
        <v>0.56752999661121895</v>
      </c>
      <c r="AX39" s="8">
        <v>0.83724353072332802</v>
      </c>
      <c r="AY39" s="8">
        <v>1.3882505907065701</v>
      </c>
      <c r="AZ39" s="8">
        <v>0.79040748777513403</v>
      </c>
      <c r="BA39" s="8">
        <v>0.42267758335879901</v>
      </c>
      <c r="BB39" s="8">
        <v>0.52093611671953</v>
      </c>
      <c r="BC39" s="8">
        <v>0.66076469441711705</v>
      </c>
      <c r="BF39" s="8">
        <v>0.719845824011211</v>
      </c>
      <c r="BG39" s="8">
        <v>1.5134433727035701</v>
      </c>
      <c r="BH39" s="8">
        <v>0.919738409909302</v>
      </c>
      <c r="BI39" s="8">
        <v>0.57323008240902995</v>
      </c>
      <c r="BJ39" s="8">
        <v>0.43063594146175899</v>
      </c>
      <c r="BK39" s="8">
        <v>0.54066704975644697</v>
      </c>
    </row>
    <row r="40" spans="2:63" x14ac:dyDescent="0.2">
      <c r="B40" s="2">
        <v>0.79939178800274902</v>
      </c>
      <c r="C40" s="2">
        <v>1.38369911563507</v>
      </c>
      <c r="D40" s="2">
        <v>0.87592661368484603</v>
      </c>
      <c r="E40" s="2">
        <v>0.47369901240479101</v>
      </c>
      <c r="F40" s="2">
        <v>0.52407225505608301</v>
      </c>
      <c r="G40" s="2">
        <v>0.583385484927326</v>
      </c>
      <c r="J40" s="2">
        <v>0.71660002638134002</v>
      </c>
      <c r="K40" s="2">
        <v>1.5999694011268399</v>
      </c>
      <c r="L40" s="2">
        <v>0.81791563124843103</v>
      </c>
      <c r="M40" s="2">
        <v>0.57707003195205997</v>
      </c>
      <c r="N40" s="2">
        <v>0.36367197511243798</v>
      </c>
      <c r="O40" s="2">
        <v>0.63674134607238198</v>
      </c>
      <c r="R40" s="7">
        <v>0.72164392328841598</v>
      </c>
      <c r="S40" s="7">
        <v>1.5635992766336599</v>
      </c>
      <c r="T40" s="7">
        <v>0.793040126377347</v>
      </c>
      <c r="U40" s="7">
        <v>0.57109536670905903</v>
      </c>
      <c r="V40" s="7">
        <v>0.39227287852030801</v>
      </c>
      <c r="W40" s="7">
        <v>0.65850112458015098</v>
      </c>
      <c r="Z40" s="2">
        <v>0.80990998459050401</v>
      </c>
      <c r="AA40" s="2">
        <v>1.4840340567289101</v>
      </c>
      <c r="AB40" s="2">
        <v>0.88109899204565889</v>
      </c>
      <c r="AC40" s="2">
        <v>0.45975802312660702</v>
      </c>
      <c r="AD40" s="2">
        <v>0.452548775107325</v>
      </c>
      <c r="AE40" s="2">
        <v>0.55309442908718309</v>
      </c>
      <c r="AH40" s="8">
        <v>1.0003711899184</v>
      </c>
      <c r="AI40" s="8">
        <v>1.75639897964129</v>
      </c>
      <c r="AJ40" s="8">
        <v>1.1698087089607201</v>
      </c>
      <c r="AK40" s="8">
        <v>0.17579134342568201</v>
      </c>
      <c r="AL40" s="8">
        <v>0.23316125291466899</v>
      </c>
      <c r="AM40" s="8">
        <v>0.256931838005097</v>
      </c>
      <c r="AP40" s="8">
        <v>0.87866532408698395</v>
      </c>
      <c r="AQ40" s="8">
        <v>1.4753274179145099</v>
      </c>
      <c r="AR40" s="8">
        <v>0.82595669986976095</v>
      </c>
      <c r="AS40" s="8">
        <v>0.36413957624097099</v>
      </c>
      <c r="AT40" s="8">
        <v>0.45895358496319999</v>
      </c>
      <c r="AU40" s="8">
        <v>0.62956372036916997</v>
      </c>
      <c r="AX40" s="8">
        <v>0.816209915186625</v>
      </c>
      <c r="AY40" s="8">
        <v>1.3938274967822599</v>
      </c>
      <c r="AZ40" s="8">
        <v>0.787565545218194</v>
      </c>
      <c r="BA40" s="8">
        <v>0.45132072976741799</v>
      </c>
      <c r="BB40" s="8">
        <v>0.51707937689288697</v>
      </c>
      <c r="BC40" s="8">
        <v>0.66319977773552996</v>
      </c>
      <c r="BF40" s="8">
        <v>0.70084071675625403</v>
      </c>
      <c r="BG40" s="8">
        <v>1.5622583307684099</v>
      </c>
      <c r="BH40" s="8">
        <v>0.87266398006208801</v>
      </c>
      <c r="BI40" s="8">
        <v>0.59546745182892002</v>
      </c>
      <c r="BJ40" s="8">
        <v>0.39331480753687198</v>
      </c>
      <c r="BK40" s="8">
        <v>0.58648329935707399</v>
      </c>
    </row>
    <row r="41" spans="2:63" x14ac:dyDescent="0.2">
      <c r="B41" s="2">
        <v>0.80998722205890705</v>
      </c>
      <c r="C41" s="2">
        <v>1.4053273749820501</v>
      </c>
      <c r="D41" s="2">
        <v>0.88259031864933102</v>
      </c>
      <c r="E41" s="2">
        <v>0.45965497732382099</v>
      </c>
      <c r="F41" s="2">
        <v>0.50907775795562404</v>
      </c>
      <c r="G41" s="2">
        <v>0.57702249452847898</v>
      </c>
      <c r="J41" s="2">
        <v>0.70841294836347102</v>
      </c>
      <c r="K41" s="2">
        <v>1.62209918975463</v>
      </c>
      <c r="L41" s="2">
        <v>0.89633959848036204</v>
      </c>
      <c r="M41" s="2">
        <v>0.58667868622722497</v>
      </c>
      <c r="N41" s="2">
        <v>0.34594764852027299</v>
      </c>
      <c r="O41" s="2">
        <v>0.56374128149240699</v>
      </c>
      <c r="R41" s="7">
        <v>0.78206547790594505</v>
      </c>
      <c r="S41" s="7">
        <v>1.56334809365793</v>
      </c>
      <c r="T41" s="7">
        <v>0.86855526875711297</v>
      </c>
      <c r="U41" s="7">
        <v>0.49626624804678299</v>
      </c>
      <c r="V41" s="7">
        <v>0.39246811837218898</v>
      </c>
      <c r="W41" s="7">
        <v>0.59036800431314296</v>
      </c>
      <c r="Z41" s="2">
        <v>0.92857662134419505</v>
      </c>
      <c r="AA41" s="2">
        <v>1.4231810143582799</v>
      </c>
      <c r="AB41" s="2">
        <v>0.80406912289828703</v>
      </c>
      <c r="AC41" s="2">
        <v>0.28984964170757699</v>
      </c>
      <c r="AD41" s="2">
        <v>0.49652491989710201</v>
      </c>
      <c r="AE41" s="2">
        <v>0.60852241410822994</v>
      </c>
      <c r="AH41" s="8">
        <v>0.98703546315492197</v>
      </c>
      <c r="AI41" s="8">
        <v>1.9848350665346</v>
      </c>
      <c r="AJ41" s="8">
        <v>1.3034142285046699</v>
      </c>
      <c r="AK41" s="8">
        <v>0.19761955968745701</v>
      </c>
      <c r="AL41" s="8">
        <v>2.0720766736092602E-2</v>
      </c>
      <c r="AM41" s="8">
        <v>7.75053242414111E-2</v>
      </c>
      <c r="AP41" s="8">
        <v>0.807945934442175</v>
      </c>
      <c r="AQ41" s="8">
        <v>1.48419851604141</v>
      </c>
      <c r="AR41" s="8">
        <v>0.54003626643314095</v>
      </c>
      <c r="AS41" s="8">
        <v>0.462375044289003</v>
      </c>
      <c r="AT41" s="8">
        <v>0.45242743228452198</v>
      </c>
      <c r="AU41" s="8">
        <v>0.84164025079917704</v>
      </c>
      <c r="AX41" s="8">
        <v>0.84874680553417003</v>
      </c>
      <c r="AY41" s="8">
        <v>1.4074388960750099</v>
      </c>
      <c r="AZ41" s="8">
        <v>0.78447037825458299</v>
      </c>
      <c r="BA41" s="8">
        <v>0.40670440297836402</v>
      </c>
      <c r="BB41" s="8">
        <v>0.50760141666468495</v>
      </c>
      <c r="BC41" s="8">
        <v>0.66584185491848702</v>
      </c>
      <c r="BF41" s="8">
        <v>0.68678714619023096</v>
      </c>
      <c r="BG41" s="8">
        <v>1.54866246940943</v>
      </c>
      <c r="BH41" s="8">
        <v>0.92397408431420402</v>
      </c>
      <c r="BI41" s="8">
        <v>0.61152852313789197</v>
      </c>
      <c r="BJ41" s="8">
        <v>0.403828454230937</v>
      </c>
      <c r="BK41" s="8">
        <v>0.53642657267331795</v>
      </c>
    </row>
    <row r="42" spans="2:63" x14ac:dyDescent="0.2">
      <c r="B42" s="2">
        <v>0.80644618897513498</v>
      </c>
      <c r="C42" s="2">
        <v>1.4115904587303001</v>
      </c>
      <c r="D42" s="2">
        <v>0.88056464441005999</v>
      </c>
      <c r="E42" s="2">
        <v>0.464369118917767</v>
      </c>
      <c r="F42" s="2">
        <v>0.504692248063351</v>
      </c>
      <c r="G42" s="2">
        <v>0.57896185724503402</v>
      </c>
      <c r="J42" s="2">
        <v>0.70821944567540895</v>
      </c>
      <c r="K42" s="2">
        <v>1.6571858759618101</v>
      </c>
      <c r="L42" s="2">
        <v>0.91905032822621602</v>
      </c>
      <c r="M42" s="2">
        <v>0.58690445246243494</v>
      </c>
      <c r="N42" s="2">
        <v>0.31734678005415701</v>
      </c>
      <c r="O42" s="2">
        <v>0.54135407197933305</v>
      </c>
      <c r="R42" s="7">
        <v>0.81475084787045404</v>
      </c>
      <c r="S42" s="7">
        <v>1.67781354647909</v>
      </c>
      <c r="T42" s="7">
        <v>0.87271107383028601</v>
      </c>
      <c r="U42" s="7">
        <v>0.45328062863588198</v>
      </c>
      <c r="V42" s="7">
        <v>0.30024648335959703</v>
      </c>
      <c r="W42" s="7">
        <v>0.586438666862655</v>
      </c>
      <c r="Z42" s="2">
        <v>0.74435507349915497</v>
      </c>
      <c r="AA42" s="2">
        <v>1.3688809432765301</v>
      </c>
      <c r="AB42" s="2">
        <v>0.74081518808034907</v>
      </c>
      <c r="AC42" s="2">
        <v>0.54367409306460401</v>
      </c>
      <c r="AD42" s="2">
        <v>0.53421118910214804</v>
      </c>
      <c r="AE42" s="2">
        <v>0.64921941904442892</v>
      </c>
      <c r="AH42" s="8">
        <v>1.01186848257688</v>
      </c>
      <c r="AI42" s="8">
        <v>1.8217409537490199</v>
      </c>
      <c r="AJ42" s="8">
        <v>1.0409167346439101</v>
      </c>
      <c r="AK42" s="8">
        <v>0.15673717001808701</v>
      </c>
      <c r="AL42" s="8">
        <v>0.17504370681470799</v>
      </c>
      <c r="AM42" s="8">
        <v>0.411656534275464</v>
      </c>
      <c r="AP42" s="8">
        <v>0.72318943138407599</v>
      </c>
      <c r="AQ42" s="8">
        <v>1.6905535926388999</v>
      </c>
      <c r="AR42" s="8">
        <v>0.70154505450559201</v>
      </c>
      <c r="AS42" s="8">
        <v>0.56925627298134196</v>
      </c>
      <c r="AT42" s="8">
        <v>0.289579340287825</v>
      </c>
      <c r="AU42" s="8">
        <v>0.73275469267121496</v>
      </c>
      <c r="AX42" s="8">
        <v>0.84502897727285498</v>
      </c>
      <c r="AY42" s="8">
        <v>1.4014413772413401</v>
      </c>
      <c r="AZ42" s="8">
        <v>0.796556957670289</v>
      </c>
      <c r="BA42" s="8">
        <v>0.41189073198138398</v>
      </c>
      <c r="BB42" s="8">
        <v>0.51178899115166798</v>
      </c>
      <c r="BC42" s="8">
        <v>0.65546557349726398</v>
      </c>
      <c r="BF42" s="8">
        <v>0.71380769656938003</v>
      </c>
      <c r="BG42" s="8">
        <v>1.52842597306562</v>
      </c>
      <c r="BH42" s="8">
        <v>0.90017344750319594</v>
      </c>
      <c r="BI42" s="8">
        <v>0.58035961897111299</v>
      </c>
      <c r="BJ42" s="8">
        <v>0.41930710132271398</v>
      </c>
      <c r="BK42" s="8">
        <v>0.56000134407660196</v>
      </c>
    </row>
    <row r="43" spans="2:63" x14ac:dyDescent="0.2">
      <c r="B43" s="2">
        <v>0.80201845254021698</v>
      </c>
      <c r="C43" s="2">
        <v>1.4308138164365001</v>
      </c>
      <c r="D43" s="2">
        <v>0.88214011434510298</v>
      </c>
      <c r="E43" s="2">
        <v>0.47023466025032501</v>
      </c>
      <c r="F43" s="2">
        <v>0.491109964546943</v>
      </c>
      <c r="G43" s="2">
        <v>0.57745390131336505</v>
      </c>
      <c r="J43" s="2">
        <v>0.71191281688235197</v>
      </c>
      <c r="K43" s="2">
        <v>1.6515164051142399</v>
      </c>
      <c r="L43" s="2">
        <v>0.90914555595675595</v>
      </c>
      <c r="M43" s="2">
        <v>0.58258462329072502</v>
      </c>
      <c r="N43" s="2">
        <v>0.32200969951223501</v>
      </c>
      <c r="O43" s="2">
        <v>0.55118662223131598</v>
      </c>
      <c r="R43" s="7">
        <v>0.78542428045172696</v>
      </c>
      <c r="S43" s="7">
        <v>1.63320698739545</v>
      </c>
      <c r="T43" s="7">
        <v>0.85426814151802799</v>
      </c>
      <c r="U43" s="7">
        <v>0.49193010095990702</v>
      </c>
      <c r="V43" s="7">
        <v>0.33695934978410103</v>
      </c>
      <c r="W43" s="7">
        <v>0.60373348645831204</v>
      </c>
      <c r="Z43" s="2">
        <v>0.91302452801290401</v>
      </c>
      <c r="AA43" s="2">
        <v>1.39246592728827</v>
      </c>
      <c r="AB43" s="2">
        <v>0.78373225919872902</v>
      </c>
      <c r="AC43" s="2">
        <v>0.31343808338937001</v>
      </c>
      <c r="AD43" s="2">
        <v>0.51802240439625802</v>
      </c>
      <c r="AE43" s="2">
        <v>0.62208089548591294</v>
      </c>
      <c r="AH43" s="8">
        <v>0.98370821452561397</v>
      </c>
      <c r="AI43" s="8">
        <v>1.7012588353820099</v>
      </c>
      <c r="AJ43" s="8">
        <v>0.843852412407189</v>
      </c>
      <c r="AK43" s="8">
        <v>0.20302001301007899</v>
      </c>
      <c r="AL43" s="8">
        <v>0.28055353327626997</v>
      </c>
      <c r="AM43" s="8">
        <v>0.61333759695753798</v>
      </c>
      <c r="AP43" s="8">
        <v>1.0055972367663599</v>
      </c>
      <c r="AQ43" s="8">
        <v>1.8906987968304101</v>
      </c>
      <c r="AR43" s="8">
        <v>1.0325746470714601</v>
      </c>
      <c r="AS43" s="8">
        <v>0.16715734010087999</v>
      </c>
      <c r="AT43" s="8">
        <v>0.111408013567226</v>
      </c>
      <c r="AU43" s="8">
        <v>0.42104892027086699</v>
      </c>
      <c r="AX43" s="8">
        <v>0.835935333559923</v>
      </c>
      <c r="AY43" s="8">
        <v>1.40457242194134</v>
      </c>
      <c r="AZ43" s="8">
        <v>0.76346927351469296</v>
      </c>
      <c r="BA43" s="8">
        <v>0.42448031214196702</v>
      </c>
      <c r="BB43" s="8">
        <v>0.50960507094347796</v>
      </c>
      <c r="BC43" s="8">
        <v>0.68349390371076402</v>
      </c>
      <c r="BF43" s="8">
        <v>0.71018875317784302</v>
      </c>
      <c r="BG43" s="8">
        <v>1.50746095149657</v>
      </c>
      <c r="BH43" s="8">
        <v>0.92812684120675604</v>
      </c>
      <c r="BI43" s="8">
        <v>0.58460391352470298</v>
      </c>
      <c r="BJ43" s="8">
        <v>0.43512827149745598</v>
      </c>
      <c r="BK43" s="8">
        <v>0.53225019168995902</v>
      </c>
    </row>
    <row r="44" spans="2:63" x14ac:dyDescent="0.2">
      <c r="B44" s="2">
        <v>0.82597813308738</v>
      </c>
      <c r="C44" s="2">
        <v>1.3766498550375501</v>
      </c>
      <c r="D44" s="2">
        <v>0.88734283423896898</v>
      </c>
      <c r="E44" s="2">
        <v>0.43810920187903502</v>
      </c>
      <c r="F44" s="2">
        <v>0.528909134385811</v>
      </c>
      <c r="G44" s="2">
        <v>0.57245498599495603</v>
      </c>
      <c r="J44" s="2">
        <v>0.72431664024382802</v>
      </c>
      <c r="K44" s="2">
        <v>1.6586003665256499</v>
      </c>
      <c r="L44" s="2">
        <v>0.889243114595059</v>
      </c>
      <c r="M44" s="2">
        <v>0.56791245760034703</v>
      </c>
      <c r="N44" s="2">
        <v>0.31618092576031398</v>
      </c>
      <c r="O44" s="2">
        <v>0.57062181551559199</v>
      </c>
      <c r="R44" s="7">
        <v>0.63206225202417698</v>
      </c>
      <c r="S44" s="7">
        <v>1.57616249359307</v>
      </c>
      <c r="T44" s="7">
        <v>0.66029719414320298</v>
      </c>
      <c r="U44" s="7">
        <v>0.67097073424658404</v>
      </c>
      <c r="V44" s="7">
        <v>0.38246770567730198</v>
      </c>
      <c r="W44" s="7">
        <v>0.76325661295944902</v>
      </c>
      <c r="Z44" s="2">
        <v>0.63870219647245696</v>
      </c>
      <c r="AA44" s="2">
        <v>1.37057300135744</v>
      </c>
      <c r="AB44" s="2">
        <v>0.79985296272710293</v>
      </c>
      <c r="AC44" s="2">
        <v>0.66402138205529704</v>
      </c>
      <c r="AD44" s="2">
        <v>0.53305896497069605</v>
      </c>
      <c r="AE44" s="2">
        <v>0.61137021245195999</v>
      </c>
      <c r="AH44" s="8">
        <v>0.93359980911703799</v>
      </c>
      <c r="AI44" s="8">
        <v>1.7123991523794899</v>
      </c>
      <c r="AJ44" s="8">
        <v>0.97189024021326398</v>
      </c>
      <c r="AK44" s="8">
        <v>0.28214566327466301</v>
      </c>
      <c r="AL44" s="8">
        <v>0.27110041149506597</v>
      </c>
      <c r="AM44" s="8">
        <v>0.48709917814360598</v>
      </c>
      <c r="AP44" s="8">
        <v>0.95104808643844696</v>
      </c>
      <c r="AQ44" s="8">
        <v>1.6980263261420101</v>
      </c>
      <c r="AR44" s="8">
        <v>0.92287893130279297</v>
      </c>
      <c r="AS44" s="8">
        <v>0.25506261155721099</v>
      </c>
      <c r="AT44" s="8">
        <v>0.28328493179869502</v>
      </c>
      <c r="AU44" s="8">
        <v>0.53752483500324899</v>
      </c>
      <c r="AX44" s="8">
        <v>0.82617073240677896</v>
      </c>
      <c r="AY44" s="8">
        <v>1.3738046754205899</v>
      </c>
      <c r="AZ44" s="8">
        <v>0.80160335225353696</v>
      </c>
      <c r="BA44" s="8">
        <v>0.43784713101261502</v>
      </c>
      <c r="BB44" s="8">
        <v>0.53085436840061695</v>
      </c>
      <c r="BC44" s="8">
        <v>0.65108631582602605</v>
      </c>
      <c r="BF44" s="8">
        <v>0.74224596334242499</v>
      </c>
      <c r="BG44" s="8">
        <v>1.5060759199881799</v>
      </c>
      <c r="BH44" s="8">
        <v>0.88841625966654003</v>
      </c>
      <c r="BI44" s="8">
        <v>0.54625640388121</v>
      </c>
      <c r="BJ44" s="8">
        <v>0.43616578524397198</v>
      </c>
      <c r="BK44" s="8">
        <v>0.57141995136805601</v>
      </c>
    </row>
    <row r="45" spans="2:63" x14ac:dyDescent="0.2">
      <c r="B45" s="2">
        <v>0.81341283362417105</v>
      </c>
      <c r="C45" s="2">
        <v>1.4306812269931599</v>
      </c>
      <c r="D45" s="2">
        <v>0.89430252621116002</v>
      </c>
      <c r="E45" s="2">
        <v>0.45507484007164301</v>
      </c>
      <c r="F45" s="2">
        <v>0.49120427495890601</v>
      </c>
      <c r="G45" s="2">
        <v>0.56572196090205296</v>
      </c>
      <c r="J45" s="2">
        <v>0.70084580365058602</v>
      </c>
      <c r="K45" s="2">
        <v>1.6822624981107599</v>
      </c>
      <c r="L45" s="2">
        <v>0.89773732508473503</v>
      </c>
      <c r="M45" s="2">
        <v>0.59546157939101696</v>
      </c>
      <c r="N45" s="2">
        <v>0.296530579344922</v>
      </c>
      <c r="O45" s="2">
        <v>0.56237964166828602</v>
      </c>
      <c r="R45" s="7">
        <v>0.79196457434063205</v>
      </c>
      <c r="S45" s="7">
        <v>1.54069920907946</v>
      </c>
      <c r="T45" s="7">
        <v>0.80152682962319399</v>
      </c>
      <c r="U45" s="7">
        <v>0.48343338986352202</v>
      </c>
      <c r="V45" s="7">
        <v>0.40994374857342403</v>
      </c>
      <c r="W45" s="7">
        <v>0.65115292861748597</v>
      </c>
      <c r="Z45" s="2">
        <v>0.83083865994250405</v>
      </c>
      <c r="AA45" s="2">
        <v>1.4040488411557901</v>
      </c>
      <c r="AB45" s="2">
        <v>0.817590095905252</v>
      </c>
      <c r="AC45" s="2">
        <v>0.43147677218938602</v>
      </c>
      <c r="AD45" s="2">
        <v>0.50997061066483296</v>
      </c>
      <c r="AE45" s="2">
        <v>0.59925947169153093</v>
      </c>
      <c r="AH45" s="8">
        <v>0.92169608185423801</v>
      </c>
      <c r="AI45" s="8">
        <v>1.76767875241632</v>
      </c>
      <c r="AJ45" s="8">
        <v>1.08502511686368</v>
      </c>
      <c r="AK45" s="8">
        <v>0.30033475321506398</v>
      </c>
      <c r="AL45" s="8">
        <v>0.223280193128534</v>
      </c>
      <c r="AM45" s="8">
        <v>0.36073851935833701</v>
      </c>
      <c r="AP45" s="8">
        <v>0.984262911810036</v>
      </c>
      <c r="AQ45" s="8">
        <v>1.54394333404162</v>
      </c>
      <c r="AR45" s="8">
        <v>0.84920668629329599</v>
      </c>
      <c r="AS45" s="8">
        <v>0.202120951134524</v>
      </c>
      <c r="AT45" s="8">
        <v>0.40745626560763898</v>
      </c>
      <c r="AU45" s="8">
        <v>0.60841525644071204</v>
      </c>
      <c r="AX45" s="8">
        <v>0.83801323814718598</v>
      </c>
      <c r="AY45" s="8">
        <v>1.40031173077662</v>
      </c>
      <c r="AZ45" s="8">
        <v>0.78977100420171398</v>
      </c>
      <c r="BA45" s="8">
        <v>0.42161558981469799</v>
      </c>
      <c r="BB45" s="8">
        <v>0.51257572911390603</v>
      </c>
      <c r="BC45" s="8">
        <v>0.661310819720627</v>
      </c>
      <c r="BF45" s="8">
        <v>0.70798422377758696</v>
      </c>
      <c r="BG45" s="8">
        <v>1.47582650641556</v>
      </c>
      <c r="BH45" s="8">
        <v>0.89168045556117803</v>
      </c>
      <c r="BI45" s="8">
        <v>0.58717881087721802</v>
      </c>
      <c r="BJ45" s="8">
        <v>0.45858746187048</v>
      </c>
      <c r="BK45" s="8">
        <v>0.56826481041201804</v>
      </c>
    </row>
    <row r="46" spans="2:63" x14ac:dyDescent="0.2">
      <c r="B46" s="2">
        <v>0.79050122806425505</v>
      </c>
      <c r="C46" s="2">
        <v>1.4054780527580899</v>
      </c>
      <c r="D46" s="2">
        <v>0.88104576252137901</v>
      </c>
      <c r="E46" s="2">
        <v>0.48534058996102603</v>
      </c>
      <c r="F46" s="2">
        <v>0.50897247994210104</v>
      </c>
      <c r="G46" s="2">
        <v>0.57850164250301395</v>
      </c>
      <c r="J46" s="2">
        <v>0.70099999999999996</v>
      </c>
      <c r="K46" s="2">
        <v>1.621</v>
      </c>
      <c r="L46" s="2">
        <v>0.86899999999999999</v>
      </c>
      <c r="M46" s="2">
        <v>0.59499999999999997</v>
      </c>
      <c r="N46" s="2">
        <v>0.34599999999999997</v>
      </c>
      <c r="O46" s="2">
        <v>0.58899999999999997</v>
      </c>
      <c r="R46" s="7">
        <v>0.70099999999999996</v>
      </c>
      <c r="S46" s="7">
        <v>1.621</v>
      </c>
      <c r="T46" s="7">
        <v>0.86899999999999999</v>
      </c>
      <c r="U46" s="7">
        <v>0.59499999999999997</v>
      </c>
      <c r="V46" s="7">
        <v>0.34599999999999997</v>
      </c>
      <c r="W46" s="7">
        <v>0.58899999999999997</v>
      </c>
      <c r="Z46" s="2">
        <v>0.77403707694745105</v>
      </c>
      <c r="AA46" s="2">
        <v>1.41307448155733</v>
      </c>
      <c r="AB46" s="2">
        <v>0.75983261116248402</v>
      </c>
      <c r="AC46" s="2">
        <v>0.50655545943595603</v>
      </c>
      <c r="AD46" s="2">
        <v>0.503650254065239</v>
      </c>
      <c r="AE46" s="2">
        <v>0.63744058810662696</v>
      </c>
      <c r="AH46" s="8">
        <v>0.93550518546596395</v>
      </c>
      <c r="AI46" s="8">
        <v>1.83949832804379</v>
      </c>
      <c r="AJ46" s="8">
        <v>1.09634579943296</v>
      </c>
      <c r="AK46" s="8">
        <v>0.279212546943371</v>
      </c>
      <c r="AL46" s="8">
        <v>0.158882843431884</v>
      </c>
      <c r="AM46" s="8">
        <v>0.34732937443443601</v>
      </c>
      <c r="AP46" s="8">
        <v>0.903010005657779</v>
      </c>
      <c r="AQ46" s="8">
        <v>1.6937960907615699</v>
      </c>
      <c r="AR46" s="8">
        <v>0.86332607225375901</v>
      </c>
      <c r="AS46" s="8">
        <v>0.328416612336633</v>
      </c>
      <c r="AT46" s="8">
        <v>0.28685153944294201</v>
      </c>
      <c r="AU46" s="8">
        <v>0.59528559127249003</v>
      </c>
      <c r="AX46" s="8">
        <v>0.82099272841736204</v>
      </c>
      <c r="AY46" s="8">
        <v>1.3766039901360601</v>
      </c>
      <c r="AZ46" s="8">
        <v>0.78868169864912796</v>
      </c>
      <c r="BA46" s="8">
        <v>0.44487160648410301</v>
      </c>
      <c r="BB46" s="8">
        <v>0.52894052388712498</v>
      </c>
      <c r="BC46" s="8">
        <v>0.66224446142684301</v>
      </c>
      <c r="BF46" s="8">
        <v>0.72197148788080201</v>
      </c>
      <c r="BG46" s="8">
        <v>1.5420722317465101</v>
      </c>
      <c r="BH46" s="8">
        <v>0.88502334991050102</v>
      </c>
      <c r="BI46" s="8">
        <v>0.57070590633126805</v>
      </c>
      <c r="BJ46" s="8">
        <v>0.40889160082376602</v>
      </c>
      <c r="BK46" s="8">
        <v>0.57468724123435899</v>
      </c>
    </row>
    <row r="47" spans="2:63" x14ac:dyDescent="0.2">
      <c r="B47" s="2">
        <v>0.808754083749053</v>
      </c>
      <c r="C47" s="2">
        <v>1.4206276951196499</v>
      </c>
      <c r="D47" s="2">
        <v>0.88715417573704503</v>
      </c>
      <c r="E47" s="2">
        <v>0.46129898582496998</v>
      </c>
      <c r="F47" s="2">
        <v>0.49832986166156801</v>
      </c>
      <c r="G47" s="2">
        <v>0.57263676788161599</v>
      </c>
      <c r="J47" s="2">
        <v>0.71599999999999997</v>
      </c>
      <c r="K47" s="2">
        <v>1.597</v>
      </c>
      <c r="L47" s="2">
        <v>0.90300000000000002</v>
      </c>
      <c r="M47" s="2">
        <v>0.57699999999999996</v>
      </c>
      <c r="N47" s="2">
        <v>0.36499999999999999</v>
      </c>
      <c r="O47" s="2">
        <v>0.55600000000000005</v>
      </c>
      <c r="R47" s="7">
        <v>0.71599999999999997</v>
      </c>
      <c r="S47" s="7">
        <v>1.597</v>
      </c>
      <c r="T47" s="7">
        <v>0.90300000000000002</v>
      </c>
      <c r="U47" s="7">
        <v>0.57699999999999996</v>
      </c>
      <c r="V47" s="7">
        <v>0.36499999999999999</v>
      </c>
      <c r="W47" s="7">
        <v>0.55600000000000005</v>
      </c>
      <c r="Z47" s="2">
        <v>0.93071668431514198</v>
      </c>
      <c r="AA47" s="2">
        <v>1.4574852220350301</v>
      </c>
      <c r="AB47" s="2">
        <v>0.69922546882474701</v>
      </c>
      <c r="AC47" s="2">
        <v>0.28657254484564298</v>
      </c>
      <c r="AD47" s="2">
        <v>0.47196097966826001</v>
      </c>
      <c r="AE47" s="2">
        <v>0.67361016294320897</v>
      </c>
      <c r="AH47" s="8">
        <v>0.95770695227526104</v>
      </c>
      <c r="AI47" s="8">
        <v>1.84728876851038</v>
      </c>
      <c r="AJ47" s="8">
        <v>1.1307751012002401</v>
      </c>
      <c r="AK47" s="8">
        <v>0.24459457378089999</v>
      </c>
      <c r="AL47" s="8">
        <v>0.151743343914124</v>
      </c>
      <c r="AM47" s="8">
        <v>0.30569318632913001</v>
      </c>
      <c r="AP47" s="8">
        <v>0.72478051549979805</v>
      </c>
      <c r="AQ47" s="8">
        <v>1.48227477907718</v>
      </c>
      <c r="AR47" s="8">
        <v>0.71119794576034401</v>
      </c>
      <c r="AS47" s="8">
        <v>0.56735883535682896</v>
      </c>
      <c r="AT47" s="8">
        <v>0.45384597961135498</v>
      </c>
      <c r="AU47" s="8">
        <v>0.72534978699374197</v>
      </c>
      <c r="AX47" s="8">
        <v>0.82671333274057801</v>
      </c>
      <c r="AY47" s="8">
        <v>1.40537135283555</v>
      </c>
      <c r="AZ47" s="8">
        <v>0.79622920207048697</v>
      </c>
      <c r="BA47" s="8">
        <v>0.43710848344958397</v>
      </c>
      <c r="BB47" s="8">
        <v>0.50904703195591805</v>
      </c>
      <c r="BC47" s="8">
        <v>0.65574904313381299</v>
      </c>
      <c r="BF47" s="8">
        <v>0.70264115302515295</v>
      </c>
      <c r="BG47" s="8">
        <v>1.53101763343565</v>
      </c>
      <c r="BH47" s="8">
        <v>0.875824424402456</v>
      </c>
      <c r="BI47" s="8">
        <v>0.59338632101442002</v>
      </c>
      <c r="BJ47" s="8">
        <v>0.41733613938745701</v>
      </c>
      <c r="BK47" s="8">
        <v>0.58348268725971097</v>
      </c>
    </row>
    <row r="48" spans="2:63" x14ac:dyDescent="0.2">
      <c r="B48" s="2">
        <v>0.80458630337505599</v>
      </c>
      <c r="C48" s="2">
        <v>1.40395855507474</v>
      </c>
      <c r="D48" s="2">
        <v>0.88549503602886104</v>
      </c>
      <c r="E48" s="2">
        <v>0.46683689273169998</v>
      </c>
      <c r="F48" s="2">
        <v>0.510033630425068</v>
      </c>
      <c r="G48" s="2">
        <v>0.57423376713245</v>
      </c>
      <c r="J48" s="2">
        <v>0.69699999999999995</v>
      </c>
      <c r="K48" s="2">
        <v>1.6930000000000001</v>
      </c>
      <c r="L48" s="2">
        <v>0.85299999999999998</v>
      </c>
      <c r="M48" s="2">
        <v>0.59899999999999998</v>
      </c>
      <c r="N48" s="2">
        <v>0.28699999999999998</v>
      </c>
      <c r="O48" s="2">
        <v>0.60399999999999998</v>
      </c>
      <c r="R48" s="7">
        <v>0.69699999999999995</v>
      </c>
      <c r="S48" s="7">
        <v>1.6930000000000001</v>
      </c>
      <c r="T48" s="7">
        <v>0.85299999999999998</v>
      </c>
      <c r="U48" s="7">
        <v>0.59899999999999998</v>
      </c>
      <c r="V48" s="7">
        <v>0.28699999999999998</v>
      </c>
      <c r="W48" s="7">
        <v>0.60399999999999998</v>
      </c>
      <c r="Z48" s="2">
        <v>0.76853209746894402</v>
      </c>
      <c r="AA48" s="2">
        <v>1.4292086634063901</v>
      </c>
      <c r="AB48" s="2">
        <v>0.85628057138187796</v>
      </c>
      <c r="AC48" s="2">
        <v>0.51354929106413405</v>
      </c>
      <c r="AD48" s="2">
        <v>0.49225111678494898</v>
      </c>
      <c r="AE48" s="2">
        <v>0.57165651290775998</v>
      </c>
      <c r="AH48" s="8">
        <v>1.1370840494391501</v>
      </c>
      <c r="AI48" s="8">
        <v>1.96501250222779</v>
      </c>
      <c r="AJ48" s="8">
        <v>1.4049726836852501</v>
      </c>
      <c r="AK48" s="8">
        <v>6.4878245416420496E-2</v>
      </c>
      <c r="AL48" s="8">
        <v>4.0183232781425597E-2</v>
      </c>
      <c r="AM48" s="8">
        <v>7.1851732149829498E-2</v>
      </c>
      <c r="AP48" s="8">
        <v>1.0121339880923601</v>
      </c>
      <c r="AQ48" s="8">
        <v>1.76420881700952</v>
      </c>
      <c r="AR48" s="8">
        <v>0.96344263161406296</v>
      </c>
      <c r="AS48" s="8">
        <v>0.15629458225151299</v>
      </c>
      <c r="AT48" s="8">
        <v>0.22632658632876401</v>
      </c>
      <c r="AU48" s="8">
        <v>0.495976631720626</v>
      </c>
      <c r="AX48" s="8">
        <v>0.836149468444641</v>
      </c>
      <c r="AY48" s="8">
        <v>1.3861951354900199</v>
      </c>
      <c r="AZ48" s="8">
        <v>0.80480464011080799</v>
      </c>
      <c r="BA48" s="8">
        <v>0.42418542180387597</v>
      </c>
      <c r="BB48" s="8">
        <v>0.522353678348912</v>
      </c>
      <c r="BC48" s="8">
        <v>0.64829390356257099</v>
      </c>
      <c r="BF48" s="8">
        <v>0.71987742621545803</v>
      </c>
      <c r="BG48" s="8">
        <v>1.5807345416167899</v>
      </c>
      <c r="BH48" s="8">
        <v>0.92841413146629603</v>
      </c>
      <c r="BI48" s="8">
        <v>0.57319261003453503</v>
      </c>
      <c r="BJ48" s="8">
        <v>0.37887990012689099</v>
      </c>
      <c r="BK48" s="8">
        <v>0.53196057446159095</v>
      </c>
    </row>
    <row r="49" spans="2:63" x14ac:dyDescent="0.2">
      <c r="B49" s="2">
        <v>0.807969062241783</v>
      </c>
      <c r="C49" s="2">
        <v>1.4189803054724499</v>
      </c>
      <c r="D49" s="2">
        <v>0.88513356724460801</v>
      </c>
      <c r="E49" s="2">
        <v>0.46234426435763498</v>
      </c>
      <c r="F49" s="2">
        <v>0.49949268146704601</v>
      </c>
      <c r="G49" s="2">
        <v>0.57458130107500405</v>
      </c>
      <c r="J49" s="2">
        <v>0.68400000000000005</v>
      </c>
      <c r="K49" s="2">
        <v>1.635</v>
      </c>
      <c r="L49" s="2">
        <v>0.89200000000000002</v>
      </c>
      <c r="M49" s="2">
        <v>0.61399999999999999</v>
      </c>
      <c r="N49" s="2">
        <v>0.33500000000000002</v>
      </c>
      <c r="O49" s="2">
        <v>0.56699999999999995</v>
      </c>
      <c r="R49" s="7">
        <v>0.68400000000000005</v>
      </c>
      <c r="S49" s="7">
        <v>1.635</v>
      </c>
      <c r="T49" s="7">
        <v>0.89200000000000002</v>
      </c>
      <c r="U49" s="7">
        <v>0.61399999999999999</v>
      </c>
      <c r="V49" s="7">
        <v>0.33500000000000002</v>
      </c>
      <c r="W49" s="7">
        <v>0.56699999999999995</v>
      </c>
      <c r="Z49" s="2">
        <v>0.89850103341577603</v>
      </c>
      <c r="AA49" s="2">
        <v>1.5127472254012</v>
      </c>
      <c r="AB49" s="2">
        <v>0.79123903879482693</v>
      </c>
      <c r="AC49" s="2">
        <v>0.33510666150047502</v>
      </c>
      <c r="AD49" s="2">
        <v>0.43115960835577499</v>
      </c>
      <c r="AE49" s="2">
        <v>0.61712846217083106</v>
      </c>
      <c r="AH49" s="8">
        <v>0.92523602313664699</v>
      </c>
      <c r="AI49" s="8">
        <v>1.75142505347309</v>
      </c>
      <c r="AJ49" s="8">
        <v>1.02758689722185</v>
      </c>
      <c r="AK49" s="8">
        <v>0.29495004953690901</v>
      </c>
      <c r="AL49" s="8">
        <v>0.23749830692276599</v>
      </c>
      <c r="AM49" s="8">
        <v>0.42662854375508202</v>
      </c>
      <c r="AP49" s="8">
        <v>0.88237035646428097</v>
      </c>
      <c r="AQ49" s="8">
        <v>1.7007645855928</v>
      </c>
      <c r="AR49" s="8">
        <v>0.95825847755201199</v>
      </c>
      <c r="AS49" s="8">
        <v>0.35876585686958801</v>
      </c>
      <c r="AT49" s="8">
        <v>0.28097149978984598</v>
      </c>
      <c r="AU49" s="8">
        <v>0.50138620107692</v>
      </c>
      <c r="AX49" s="8">
        <v>0.81942641284681805</v>
      </c>
      <c r="AY49" s="8">
        <v>1.4012205309563499</v>
      </c>
      <c r="AZ49" s="8">
        <v>0.79272874227516499</v>
      </c>
      <c r="BA49" s="8">
        <v>0.44698776849324101</v>
      </c>
      <c r="BB49" s="8">
        <v>0.51194284859297201</v>
      </c>
      <c r="BC49" s="8">
        <v>0.65876924832500605</v>
      </c>
      <c r="BF49" s="8">
        <v>0.71877120775610104</v>
      </c>
      <c r="BG49" s="8">
        <v>1.5310905594461901</v>
      </c>
      <c r="BH49" s="8">
        <v>0.89456170829551895</v>
      </c>
      <c r="BI49" s="8">
        <v>0.57450333164172596</v>
      </c>
      <c r="BJ49" s="8">
        <v>0.41728063073504901</v>
      </c>
      <c r="BK49" s="8">
        <v>0.56547020404255899</v>
      </c>
    </row>
    <row r="50" spans="2:63" x14ac:dyDescent="0.2">
      <c r="B50" s="2">
        <v>0.796062093283046</v>
      </c>
      <c r="C50" s="2">
        <v>1.3898060942591199</v>
      </c>
      <c r="D50" s="2">
        <v>0.91039215208450497</v>
      </c>
      <c r="E50" s="2">
        <v>0.47807426863776298</v>
      </c>
      <c r="F50" s="2">
        <v>0.51986195466382301</v>
      </c>
      <c r="G50" s="2">
        <v>0.54995497655401704</v>
      </c>
      <c r="J50" s="2">
        <v>0.69</v>
      </c>
      <c r="K50" s="2">
        <v>1.607</v>
      </c>
      <c r="L50" s="2">
        <v>0.91500000000000004</v>
      </c>
      <c r="M50" s="2">
        <v>0.60699999999999998</v>
      </c>
      <c r="N50" s="2">
        <v>0.35699999999999998</v>
      </c>
      <c r="O50" s="2">
        <v>0.54500000000000004</v>
      </c>
      <c r="R50" s="7">
        <v>0.69</v>
      </c>
      <c r="S50" s="7">
        <v>1.607</v>
      </c>
      <c r="T50" s="7">
        <v>0.91500000000000004</v>
      </c>
      <c r="U50" s="7">
        <v>0.60699999999999998</v>
      </c>
      <c r="V50" s="7">
        <v>0.35699999999999998</v>
      </c>
      <c r="W50" s="7">
        <v>0.54500000000000004</v>
      </c>
      <c r="Z50" s="2">
        <v>0.84053359106219205</v>
      </c>
      <c r="AA50" s="2">
        <v>1.44378338658701</v>
      </c>
      <c r="AB50" s="2">
        <v>0.72375212607235495</v>
      </c>
      <c r="AC50" s="2">
        <v>0.41813133716106798</v>
      </c>
      <c r="AD50" s="2">
        <v>0.48184251398601602</v>
      </c>
      <c r="AE50" s="2">
        <v>0.65945348260147396</v>
      </c>
      <c r="AH50" s="8">
        <v>0.96735798736697598</v>
      </c>
      <c r="AI50" s="8">
        <v>1.71801674455677</v>
      </c>
      <c r="AJ50" s="8">
        <v>1.0403767313477199</v>
      </c>
      <c r="AK50" s="8">
        <v>0.22929307052151801</v>
      </c>
      <c r="AL50" s="8">
        <v>0.26631020009181999</v>
      </c>
      <c r="AM50" s="8">
        <v>0.41226681363906298</v>
      </c>
      <c r="AP50" s="8">
        <v>0.91375800759458503</v>
      </c>
      <c r="AQ50" s="8">
        <v>1.66921742802839</v>
      </c>
      <c r="AR50" s="8">
        <v>0.94059410031609203</v>
      </c>
      <c r="AS50" s="8">
        <v>0.312334539273178</v>
      </c>
      <c r="AT50" s="8">
        <v>0.30739835678048799</v>
      </c>
      <c r="AU50" s="8">
        <v>0.519599496519207</v>
      </c>
      <c r="AX50" s="8">
        <v>0.82646835360367299</v>
      </c>
      <c r="AY50" s="8">
        <v>1.39016977361011</v>
      </c>
      <c r="AZ50" s="8">
        <v>0.78920815618076201</v>
      </c>
      <c r="BA50" s="8">
        <v>0.43744203618435301</v>
      </c>
      <c r="BB50" s="8">
        <v>0.519610640268373</v>
      </c>
      <c r="BC50" s="8">
        <v>0.66179339658217595</v>
      </c>
      <c r="BF50" s="8">
        <v>0.71222443664305402</v>
      </c>
      <c r="BG50" s="8">
        <v>1.5600334229758901</v>
      </c>
      <c r="BH50" s="8">
        <v>0.95590250903270801</v>
      </c>
      <c r="BI50" s="8">
        <v>0.58221911969246598</v>
      </c>
      <c r="BJ50" s="8">
        <v>0.39504161213258598</v>
      </c>
      <c r="BK50" s="8">
        <v>0.50383496487756696</v>
      </c>
    </row>
    <row r="51" spans="2:63" x14ac:dyDescent="0.2">
      <c r="B51" s="2">
        <v>0.80775817736154998</v>
      </c>
      <c r="C51" s="2">
        <v>1.3960273365929801</v>
      </c>
      <c r="D51" s="2">
        <v>0.89932292072837905</v>
      </c>
      <c r="E51" s="2">
        <v>0.46262489061877698</v>
      </c>
      <c r="F51" s="2">
        <v>0.51555381314559801</v>
      </c>
      <c r="G51" s="2">
        <v>0.560832414673747</v>
      </c>
      <c r="J51" s="2">
        <v>0.75</v>
      </c>
      <c r="K51" s="2">
        <v>1.663</v>
      </c>
      <c r="L51" s="2">
        <v>0.95399999999999996</v>
      </c>
      <c r="M51" s="2">
        <v>0.53500000000000003</v>
      </c>
      <c r="N51" s="2">
        <v>0.311</v>
      </c>
      <c r="O51" s="2">
        <v>0.505</v>
      </c>
      <c r="R51" s="7">
        <v>0.75</v>
      </c>
      <c r="S51" s="7">
        <v>1.663</v>
      </c>
      <c r="T51" s="7">
        <v>0.95399999999999996</v>
      </c>
      <c r="U51" s="7">
        <v>0.53500000000000003</v>
      </c>
      <c r="V51" s="7">
        <v>0.311</v>
      </c>
      <c r="W51" s="7">
        <v>0.505</v>
      </c>
      <c r="Z51" s="2">
        <v>0.73527686088845301</v>
      </c>
      <c r="AA51" s="2">
        <v>1.40876473166139</v>
      </c>
      <c r="AB51" s="2">
        <v>0.75667564125916309</v>
      </c>
      <c r="AC51" s="2">
        <v>0.55473698997769805</v>
      </c>
      <c r="AD51" s="2">
        <v>0.50667328108415899</v>
      </c>
      <c r="AE51" s="2">
        <v>0.6394231106335051</v>
      </c>
      <c r="AH51" s="8">
        <v>1.06129675887996</v>
      </c>
      <c r="AI51" s="8">
        <v>1.99589283811116</v>
      </c>
      <c r="AJ51" s="8">
        <v>1.30151504569079</v>
      </c>
      <c r="AK51" s="8">
        <v>7.2340715084566298E-2</v>
      </c>
      <c r="AL51" s="8">
        <v>9.7789911250377708E-3</v>
      </c>
      <c r="AM51" s="8">
        <v>8.0191668461392807E-2</v>
      </c>
      <c r="AP51" s="8">
        <v>0.86081956988596597</v>
      </c>
      <c r="AQ51" s="8">
        <v>1.6176193293554</v>
      </c>
      <c r="AR51" s="8">
        <v>0.93881705101703805</v>
      </c>
      <c r="AS51" s="8">
        <v>0.389706023868024</v>
      </c>
      <c r="AT51" s="8">
        <v>0.349555340541301</v>
      </c>
      <c r="AU51" s="8">
        <v>0.52141300766331899</v>
      </c>
      <c r="AX51" s="8">
        <v>0.83635000291119599</v>
      </c>
      <c r="AY51" s="8">
        <v>1.4137726173294101</v>
      </c>
      <c r="AZ51" s="8">
        <v>0.78569222362030799</v>
      </c>
      <c r="BA51" s="8">
        <v>0.42390919244453801</v>
      </c>
      <c r="BB51" s="8">
        <v>0.50315968528435095</v>
      </c>
      <c r="BC51" s="8">
        <v>0.66480011374801595</v>
      </c>
      <c r="BF51" s="8">
        <v>0.71633454298362798</v>
      </c>
      <c r="BG51" s="8">
        <v>1.54380236406866</v>
      </c>
      <c r="BH51" s="8">
        <v>0.94030288849476695</v>
      </c>
      <c r="BI51" s="8">
        <v>0.57738334504742705</v>
      </c>
      <c r="BJ51" s="8">
        <v>0.407564465253278</v>
      </c>
      <c r="BK51" s="8">
        <v>0.51989691843369701</v>
      </c>
    </row>
    <row r="52" spans="2:63" x14ac:dyDescent="0.2">
      <c r="B52" s="2">
        <v>0.81698222303120405</v>
      </c>
      <c r="C52" s="2">
        <v>1.39034874320962</v>
      </c>
      <c r="D52" s="2">
        <v>0.88197304542263399</v>
      </c>
      <c r="E52" s="2">
        <v>0.45028190439892302</v>
      </c>
      <c r="F52" s="2">
        <v>0.51948694224652803</v>
      </c>
      <c r="G52" s="2">
        <v>0.57761393855758003</v>
      </c>
      <c r="J52" s="2">
        <v>0.67300000000000004</v>
      </c>
      <c r="K52" s="2">
        <v>1.641</v>
      </c>
      <c r="L52" s="2">
        <v>0.88600000000000001</v>
      </c>
      <c r="M52" s="2">
        <v>0.626</v>
      </c>
      <c r="N52" s="2">
        <v>0.32900000000000001</v>
      </c>
      <c r="O52" s="2">
        <v>0.57299999999999995</v>
      </c>
      <c r="R52" s="7">
        <v>0.67300000000000004</v>
      </c>
      <c r="S52" s="7">
        <v>1.641</v>
      </c>
      <c r="T52" s="7">
        <v>0.88600000000000001</v>
      </c>
      <c r="U52" s="7">
        <v>0.626</v>
      </c>
      <c r="V52" s="7">
        <v>0.32900000000000001</v>
      </c>
      <c r="W52" s="7">
        <v>0.57299999999999995</v>
      </c>
      <c r="Z52" s="2">
        <v>0.82</v>
      </c>
      <c r="AA52" s="2">
        <v>1.4490000000000001</v>
      </c>
      <c r="AB52" s="2">
        <v>0.79099999999999993</v>
      </c>
      <c r="AC52" s="2">
        <v>0.44500000000000001</v>
      </c>
      <c r="AD52" s="2">
        <v>0.47699999999999998</v>
      </c>
      <c r="AE52" s="2">
        <v>0.6160000000000001</v>
      </c>
      <c r="AH52" s="8">
        <v>1.11179355517467</v>
      </c>
      <c r="AI52" s="8">
        <v>1.8622674137262401</v>
      </c>
      <c r="AJ52" s="8">
        <v>1.14205872824732</v>
      </c>
      <c r="AK52" s="8">
        <v>1.8035972882556001E-2</v>
      </c>
      <c r="AL52" s="8">
        <v>0.13793148339745601</v>
      </c>
      <c r="AM52" s="8">
        <v>0.29176753999935201</v>
      </c>
      <c r="AP52" s="8">
        <v>0.89422917088846099</v>
      </c>
      <c r="AQ52" s="8">
        <v>1.5204300673023401</v>
      </c>
      <c r="AR52" s="8">
        <v>0.76377311167612405</v>
      </c>
      <c r="AS52" s="8">
        <v>0.34141401284762002</v>
      </c>
      <c r="AT52" s="8">
        <v>0.42536695701645499</v>
      </c>
      <c r="AU52" s="8">
        <v>0.68324193347581097</v>
      </c>
      <c r="AX52" s="8">
        <v>0.85359917064561996</v>
      </c>
      <c r="AY52" s="8">
        <v>1.39756284513222</v>
      </c>
      <c r="AZ52" s="8">
        <v>0.78373126898575995</v>
      </c>
      <c r="BA52" s="8">
        <v>0.39990115784081198</v>
      </c>
      <c r="BB52" s="8">
        <v>0.51448752979423495</v>
      </c>
      <c r="BC52" s="8">
        <v>0.66647122994675001</v>
      </c>
      <c r="BF52" s="8">
        <v>0.71703119568686202</v>
      </c>
      <c r="BG52" s="8">
        <v>1.55462138761433</v>
      </c>
      <c r="BH52" s="8">
        <v>0.97189099778857302</v>
      </c>
      <c r="BI52" s="8">
        <v>0.57656093545726905</v>
      </c>
      <c r="BJ52" s="8">
        <v>0.399231749338121</v>
      </c>
      <c r="BK52" s="8">
        <v>0.487098378544774</v>
      </c>
    </row>
    <row r="53" spans="2:63" x14ac:dyDescent="0.2">
      <c r="B53" s="2">
        <v>0.79154113056170206</v>
      </c>
      <c r="C53" s="2">
        <v>1.3688441306039101</v>
      </c>
      <c r="D53" s="2">
        <v>0.84412491409804402</v>
      </c>
      <c r="E53" s="2">
        <v>0.483985632850022</v>
      </c>
      <c r="F53" s="2">
        <v>0.53423624124496405</v>
      </c>
      <c r="G53" s="2">
        <v>0.61308783012676504</v>
      </c>
      <c r="J53" s="2">
        <v>0.70499999999999996</v>
      </c>
      <c r="K53" s="2">
        <v>1.64</v>
      </c>
      <c r="L53" s="2">
        <v>0.93200000000000005</v>
      </c>
      <c r="M53" s="2">
        <v>0.59</v>
      </c>
      <c r="N53" s="2">
        <v>0.33100000000000002</v>
      </c>
      <c r="O53" s="2">
        <v>0.52800000000000002</v>
      </c>
      <c r="R53" s="7">
        <v>0.70499999999999996</v>
      </c>
      <c r="S53" s="7">
        <v>1.64</v>
      </c>
      <c r="T53" s="7">
        <v>0.93200000000000005</v>
      </c>
      <c r="U53" s="7">
        <v>0.59</v>
      </c>
      <c r="V53" s="7">
        <v>0.33100000000000002</v>
      </c>
      <c r="W53" s="7">
        <v>0.52800000000000002</v>
      </c>
      <c r="Z53" s="2">
        <v>0.86299999999999999</v>
      </c>
      <c r="AA53" s="2">
        <v>1.488</v>
      </c>
      <c r="AB53" s="2">
        <v>0.79800000000000004</v>
      </c>
      <c r="AC53" s="2">
        <v>0.38600000000000001</v>
      </c>
      <c r="AD53" s="2">
        <v>0.44900000000000001</v>
      </c>
      <c r="AE53" s="2">
        <v>0.6120000000000001</v>
      </c>
      <c r="AH53" s="8">
        <v>0.951913897369696</v>
      </c>
      <c r="AI53" s="8">
        <v>1.6156516172958599</v>
      </c>
      <c r="AJ53" s="8">
        <v>1.0380290774279799</v>
      </c>
      <c r="AK53" s="8">
        <v>0.253705648585688</v>
      </c>
      <c r="AL53" s="8">
        <v>0.35113681194650098</v>
      </c>
      <c r="AM53" s="8">
        <v>0.41491631029814402</v>
      </c>
      <c r="AP53" s="8">
        <v>0.86854066629233295</v>
      </c>
      <c r="AQ53" s="8">
        <v>1.4783565176497899</v>
      </c>
      <c r="AR53" s="8">
        <v>0.93362867676941996</v>
      </c>
      <c r="AS53" s="8">
        <v>0.37870889627578103</v>
      </c>
      <c r="AT53" s="8">
        <v>0.45672958236299399</v>
      </c>
      <c r="AU53" s="8">
        <v>0.52668821442934</v>
      </c>
      <c r="AX53" s="8">
        <v>0.81910257918570595</v>
      </c>
      <c r="AY53" s="8">
        <v>1.4262260854665501</v>
      </c>
      <c r="AZ53" s="8">
        <v>0.79061901658590295</v>
      </c>
      <c r="BA53" s="8">
        <v>0.44742477805545999</v>
      </c>
      <c r="BB53" s="8">
        <v>0.49436812107605999</v>
      </c>
      <c r="BC53" s="8">
        <v>0.66058309785126301</v>
      </c>
      <c r="BF53" s="8">
        <v>0.71452875882868905</v>
      </c>
      <c r="BG53" s="8">
        <v>1.5741809446302799</v>
      </c>
      <c r="BH53" s="8">
        <v>0.938071697016719</v>
      </c>
      <c r="BI53" s="8">
        <v>0.579511380226303</v>
      </c>
      <c r="BJ53" s="8">
        <v>0.38401945086093497</v>
      </c>
      <c r="BK53" s="8">
        <v>0.52217263409956705</v>
      </c>
    </row>
    <row r="54" spans="2:63" x14ac:dyDescent="0.2">
      <c r="B54" s="2">
        <v>0.79462291458668399</v>
      </c>
      <c r="C54" s="2">
        <v>1.4036777246188601</v>
      </c>
      <c r="D54" s="2">
        <v>0.85733146562429896</v>
      </c>
      <c r="E54" s="2">
        <v>0.479959713035578</v>
      </c>
      <c r="F54" s="2">
        <v>0.51022962441191599</v>
      </c>
      <c r="G54" s="2">
        <v>0.60088644310928596</v>
      </c>
      <c r="J54" s="2">
        <v>0.71694000000000002</v>
      </c>
      <c r="K54" s="2">
        <v>1.5589999999999999</v>
      </c>
      <c r="L54" s="2">
        <v>0.86699999999999999</v>
      </c>
      <c r="M54" s="2">
        <v>0.57599999999999996</v>
      </c>
      <c r="N54" s="2">
        <v>0.39500000000000002</v>
      </c>
      <c r="O54" s="2">
        <v>0.59099999999999997</v>
      </c>
      <c r="R54" s="7">
        <v>0.71694000000000002</v>
      </c>
      <c r="S54" s="7">
        <v>1.5589999999999999</v>
      </c>
      <c r="T54" s="7">
        <v>0.86699999999999999</v>
      </c>
      <c r="U54" s="7">
        <v>0.57599999999999996</v>
      </c>
      <c r="V54" s="7">
        <v>0.39500000000000002</v>
      </c>
      <c r="W54" s="7">
        <v>0.59099999999999997</v>
      </c>
      <c r="Z54" s="2">
        <v>0.78200000000000003</v>
      </c>
      <c r="AA54" s="2">
        <v>1.4159999999999999</v>
      </c>
      <c r="AB54" s="2">
        <v>0.84699999999999998</v>
      </c>
      <c r="AC54" s="2">
        <v>0.495</v>
      </c>
      <c r="AD54" s="2">
        <v>0.501</v>
      </c>
      <c r="AE54" s="2">
        <v>0.57800000000000007</v>
      </c>
      <c r="AH54" s="8">
        <v>0.922196245087055</v>
      </c>
      <c r="AI54" s="8">
        <v>1.6631898525544599</v>
      </c>
      <c r="AJ54" s="8">
        <v>1.0114785121757699</v>
      </c>
      <c r="AK54" s="8">
        <v>0.29957519311958603</v>
      </c>
      <c r="AL54" s="8">
        <v>0.312391320707406</v>
      </c>
      <c r="AM54" s="8">
        <v>0.44446391331642698</v>
      </c>
      <c r="AP54" s="8">
        <v>0.93921323304142401</v>
      </c>
      <c r="AQ54" s="8">
        <v>1.45341837470198</v>
      </c>
      <c r="AR54" s="8">
        <v>0.84592888227700003</v>
      </c>
      <c r="AS54" s="8">
        <v>0.27348727442229998</v>
      </c>
      <c r="AT54" s="8">
        <v>0.47490366204913498</v>
      </c>
      <c r="AU54" s="8">
        <v>0.61143233329260105</v>
      </c>
      <c r="AX54" s="8">
        <v>0.84409111344459797</v>
      </c>
      <c r="AY54" s="8">
        <v>1.4188589857246301</v>
      </c>
      <c r="AZ54" s="8">
        <v>0.80015234807176805</v>
      </c>
      <c r="BA54" s="8">
        <v>0.41319544541400399</v>
      </c>
      <c r="BB54" s="8">
        <v>0.49957826239534903</v>
      </c>
      <c r="BC54" s="8">
        <v>0.65234832902014495</v>
      </c>
      <c r="BF54" s="8">
        <v>0.70716592693386804</v>
      </c>
      <c r="BG54" s="8">
        <v>1.53547595010877</v>
      </c>
      <c r="BH54" s="8">
        <v>0.88105309566775902</v>
      </c>
      <c r="BI54" s="8">
        <v>0.58813254696938499</v>
      </c>
      <c r="BJ54" s="8">
        <v>0.413937769318663</v>
      </c>
      <c r="BK54" s="8">
        <v>0.57849462601840296</v>
      </c>
    </row>
    <row r="55" spans="2:63" x14ac:dyDescent="0.2">
      <c r="B55" s="2">
        <v>0.793124739288528</v>
      </c>
      <c r="C55" s="2">
        <v>1.44846117847321</v>
      </c>
      <c r="D55" s="2">
        <v>0.89747725649936105</v>
      </c>
      <c r="E55" s="2">
        <v>0.48191882353332899</v>
      </c>
      <c r="F55" s="2">
        <v>0.47847946179960599</v>
      </c>
      <c r="G55" s="2">
        <v>0.56263315640839795</v>
      </c>
      <c r="J55" s="2">
        <v>0.70299999999999996</v>
      </c>
      <c r="K55" s="2">
        <v>1.6619999999999999</v>
      </c>
      <c r="L55" s="2">
        <v>0.94399999999999995</v>
      </c>
      <c r="M55" s="2">
        <v>0.59199999999999997</v>
      </c>
      <c r="N55" s="2">
        <v>0.312</v>
      </c>
      <c r="O55" s="2">
        <v>0.51600000000000001</v>
      </c>
      <c r="R55" s="7">
        <v>0.70299999999999996</v>
      </c>
      <c r="S55" s="7">
        <v>1.6619999999999999</v>
      </c>
      <c r="T55" s="7">
        <v>0.94399999999999995</v>
      </c>
      <c r="U55" s="7">
        <v>0.59199999999999997</v>
      </c>
      <c r="V55" s="7">
        <v>0.312</v>
      </c>
      <c r="W55" s="7">
        <v>0.51600000000000001</v>
      </c>
      <c r="Z55" s="2">
        <v>0.91900000000000004</v>
      </c>
      <c r="AA55" s="2">
        <v>1.468</v>
      </c>
      <c r="AB55" s="2">
        <v>0.86999999999999988</v>
      </c>
      <c r="AC55" s="2">
        <v>0.30399999999999999</v>
      </c>
      <c r="AD55" s="2">
        <v>0.46300000000000002</v>
      </c>
      <c r="AE55" s="2">
        <v>0.56099999999999994</v>
      </c>
      <c r="AH55" s="8">
        <v>1.03078206176763</v>
      </c>
      <c r="AI55" s="8">
        <v>1.8564251034346</v>
      </c>
      <c r="AJ55" s="8">
        <v>1.1675159891144999</v>
      </c>
      <c r="AK55" s="8">
        <v>0.124918456518744</v>
      </c>
      <c r="AL55" s="8">
        <v>0.14333196617802799</v>
      </c>
      <c r="AM55" s="8">
        <v>0.25984167721471402</v>
      </c>
      <c r="AP55" s="8">
        <v>0.87487730163196697</v>
      </c>
      <c r="AQ55" s="8">
        <v>1.5588026183229899</v>
      </c>
      <c r="AR55" s="8">
        <v>0.89480965111382005</v>
      </c>
      <c r="AS55" s="8">
        <v>0.36961028622098102</v>
      </c>
      <c r="AT55" s="8">
        <v>0.39599581204054501</v>
      </c>
      <c r="AU55" s="8">
        <v>0.56522929618339002</v>
      </c>
      <c r="AX55" s="8">
        <v>0.82578514215579002</v>
      </c>
      <c r="AY55" s="8">
        <v>1.36461299705393</v>
      </c>
      <c r="AZ55" s="8">
        <v>0.77487159591177002</v>
      </c>
      <c r="BA55" s="8">
        <v>0.43837174432581399</v>
      </c>
      <c r="BB55" s="8">
        <v>0.537111167419005</v>
      </c>
      <c r="BC55" s="8">
        <v>0.67396934534061204</v>
      </c>
      <c r="BF55" s="8">
        <v>0.70276546121181205</v>
      </c>
      <c r="BG55" s="8">
        <v>1.57950073764848</v>
      </c>
      <c r="BH55" s="8">
        <v>0.96768136471384003</v>
      </c>
      <c r="BI55" s="8">
        <v>0.59324243567544199</v>
      </c>
      <c r="BJ55" s="8">
        <v>0.37984912215581401</v>
      </c>
      <c r="BK55" s="8">
        <v>0.49153190376370698</v>
      </c>
    </row>
  </sheetData>
  <mergeCells count="24">
    <mergeCell ref="BF1:BK1"/>
    <mergeCell ref="BF4:BH4"/>
    <mergeCell ref="BI4:BK4"/>
    <mergeCell ref="AP1:AU1"/>
    <mergeCell ref="AP4:AR4"/>
    <mergeCell ref="AS4:AU4"/>
    <mergeCell ref="AX1:BC1"/>
    <mergeCell ref="AX4:AZ4"/>
    <mergeCell ref="BA4:BC4"/>
    <mergeCell ref="R1:W1"/>
    <mergeCell ref="R4:T4"/>
    <mergeCell ref="U4:W4"/>
    <mergeCell ref="E4:G4"/>
    <mergeCell ref="B4:D4"/>
    <mergeCell ref="J4:L4"/>
    <mergeCell ref="M4:O4"/>
    <mergeCell ref="B1:G1"/>
    <mergeCell ref="J1:O1"/>
    <mergeCell ref="Z1:AE1"/>
    <mergeCell ref="Z4:AB4"/>
    <mergeCell ref="AC4:AE4"/>
    <mergeCell ref="AH1:AM1"/>
    <mergeCell ref="AH4:AJ4"/>
    <mergeCell ref="AK4:AM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itle</vt:lpstr>
      <vt:lpstr>CV (regression)</vt:lpstr>
      <vt:lpstr>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 Z</dc:creator>
  <cp:lastModifiedBy>Tianyuan Zheng</cp:lastModifiedBy>
  <dcterms:created xsi:type="dcterms:W3CDTF">2015-06-05T18:19:34Z</dcterms:created>
  <dcterms:modified xsi:type="dcterms:W3CDTF">2024-07-18T14:25:42Z</dcterms:modified>
</cp:coreProperties>
</file>